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8"/>
            <color rgb="FF000000"/>
            <rFont val="Tahoma"/>
            <family val="0"/>
          </rPr>
          <t xml:space="preserve">Daniel:
</t>
        </r>
        <r>
          <rPr>
            <sz val="8"/>
            <color rgb="FF000000"/>
            <rFont val="Tahoma"/>
            <family val="0"/>
          </rPr>
          <t xml:space="preserve">-mef means highly expressed in ME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48</xdr:colOff>
                <xdr:row>0</xdr:row>
                <xdr:rowOff>2</xdr:rowOff>
              </xdr:from>
              <xdr:to>
                <xdr:col>2</xdr:col>
                <xdr:colOff>-290</xdr:colOff>
                <xdr:row>1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99" uniqueCount="494">
  <si>
    <t xml:space="preserve">Probe</t>
  </si>
  <si>
    <t xml:space="preserve">Gene info</t>
  </si>
  <si>
    <t xml:space="preserve">in285stemnessgenespublishedinSCIENCE?</t>
  </si>
  <si>
    <t xml:space="preserve">compartmentalization</t>
  </si>
  <si>
    <t xml:space="preserve">Soluble, non-secreted protein (nucleus)</t>
  </si>
  <si>
    <t xml:space="preserve">Multipass membrane protein</t>
  </si>
  <si>
    <t xml:space="preserve">Secreted protein (Secreted protein)</t>
  </si>
  <si>
    <t xml:space="preserve">Type I membrane protein (Type I membrane protein )</t>
  </si>
  <si>
    <t xml:space="preserve">Type II membrane protein (Type I membrane protein )</t>
  </si>
  <si>
    <t xml:space="preserve">100928_at</t>
  </si>
  <si>
    <t xml:space="preserve">fibulin 2 (GID=Fbln2) - mef</t>
  </si>
  <si>
    <t xml:space="preserve">X75285</t>
  </si>
  <si>
    <t xml:space="preserve"> X75285:Fibulin 2 /cds=(50,3715) /gb=X75285 /gi=437046 /ug=Mm.6120 /len=4377 </t>
  </si>
  <si>
    <t xml:space="preserve">UN</t>
  </si>
  <si>
    <t xml:space="preserve">Secreted protein (extracellular region)</t>
  </si>
  <si>
    <t xml:space="preserve">101464_at</t>
  </si>
  <si>
    <t xml:space="preserve">tissue inhibitor of metalloproteinase 1 (GID=Timp1)  - mef</t>
  </si>
  <si>
    <t xml:space="preserve">V00755</t>
  </si>
  <si>
    <t xml:space="preserve"> V00755:Interferon beta, fibroblast /cds=(0,118) /gb=V00755 /gi=51554 /ug=Mm.8245 /len=222 </t>
  </si>
  <si>
    <t xml:space="preserve">[]</t>
  </si>
  <si>
    <t xml:space="preserve">101571_g_at</t>
  </si>
  <si>
    <t xml:space="preserve">insulin-like growth factor binding protein 4 (GID=Igfbp4) - mef</t>
  </si>
  <si>
    <t xml:space="preserve">X76066</t>
  </si>
  <si>
    <t xml:space="preserve"> X76066:M.musculus gene for insulin like growth factor binding protein 4 /cds=(0,764) /gb=X76066 /gi=416032 /ug=Mm.89842 /len=765 </t>
  </si>
  <si>
    <t xml:space="preserve">Secreted protein (extracellular space)</t>
  </si>
  <si>
    <t xml:space="preserve">104647_at</t>
  </si>
  <si>
    <t xml:space="preserve">prostaglandin-endoperoxide synthase 2 (GID=Ptgs2) - mef</t>
  </si>
  <si>
    <t xml:space="preserve">M88242</t>
  </si>
  <si>
    <t xml:space="preserve"> M88242:Mouse glucocortoid-regulated inflammatory prostaglandin G/H synthase (griPGHS) mRNA, complete cds /cds=(100,1914) /gb=M88242 /gi=193637 /ug=Mm.3137 /len=4152 </t>
  </si>
  <si>
    <t xml:space="preserve">Secreted protein (cytoplasm; extracellular space; extracellular space; cytoplasm; nucleus; membrane)</t>
  </si>
  <si>
    <t xml:space="preserve">160469_at</t>
  </si>
  <si>
    <t xml:space="preserve">thrombospondin 1 (GID=Thbs1) - mef</t>
  </si>
  <si>
    <t xml:space="preserve">M62470</t>
  </si>
  <si>
    <t xml:space="preserve"> M62470:Thrombospondin 1 /cds=(0,3512) /gb=M62470 /gi=511868 /ug=Mm.4159 /len=3513 /NOTE=replacement for probe set(s) 99155_at on MG-U74A </t>
  </si>
  <si>
    <t xml:space="preserve">94147_at</t>
  </si>
  <si>
    <t xml:space="preserve">serine (or cysteine) peptidase inhibitor, clade E, member 1 (GID=Serpine1) - mef</t>
  </si>
  <si>
    <t xml:space="preserve">M33960</t>
  </si>
  <si>
    <t xml:space="preserve"> M33960:Mouse plasminogen activator inhibitor (PAI-1) mRNA, complete cds /cds=(131,1339) /gb=M33960 /gi=200219 /ug=Mm.1263 /len=2999 </t>
  </si>
  <si>
    <t xml:space="preserve">94222_at</t>
  </si>
  <si>
    <t xml:space="preserve">AI838737</t>
  </si>
  <si>
    <t xml:space="preserve"> AI838737:UI-M-AO0-acf-d-01-0-UI.s1 Mus musculus cDNA, 3' end /clone=UI-M-AO0-acf-d-01-0-UI /clone_end=3' /gb=AI838737 /gi=5472950 /ug=Mm.22248 /len=399 </t>
  </si>
  <si>
    <t xml:space="preserve">94238_at</t>
  </si>
  <si>
    <t xml:space="preserve">protease, serine, 23  - mef</t>
  </si>
  <si>
    <t xml:space="preserve">AW228316</t>
  </si>
  <si>
    <t xml:space="preserve"> AW228316:up21f09.y1 Mus musculus cDNA, 5' end /clone=IMAGE-2655017 /clone_end=5' /gb=AW228316 /gi=6557612 /ug=Mm.22345 /len=193 </t>
  </si>
  <si>
    <t xml:space="preserve">96049_at</t>
  </si>
  <si>
    <t xml:space="preserve">biglycan (GID=Bgn) - mef</t>
  </si>
  <si>
    <t xml:space="preserve">X53928</t>
  </si>
  <si>
    <t xml:space="preserve"> X53928:M.musculus mRNA for PGI (biglycan) /cds=(234,1343) /gb=X53928 /gi=53666 /ug=Mm.2608 /len=1964 </t>
  </si>
  <si>
    <t xml:space="preserve">97519_at</t>
  </si>
  <si>
    <t xml:space="preserve">secreted phosphoprotein 1 (GID=Spp1)  (Oct4/Nanog-target) - mef</t>
  </si>
  <si>
    <t xml:space="preserve">X13986</t>
  </si>
  <si>
    <t xml:space="preserve"> X13986:Mouse mRNA for minopontin /cds=(15,899) /gb=X13986 /gi=53755 /ug=Mm.321 /len=1328 </t>
  </si>
  <si>
    <t xml:space="preserve">Secreted protein (Golgi; Motile Structures; Golgi; extracellular space; extracellular matrix (sensu Metazoa); extracellular space)</t>
  </si>
  <si>
    <t xml:space="preserve">98817_at</t>
  </si>
  <si>
    <t xml:space="preserve">follistatin (GID=Fst) - mef</t>
  </si>
  <si>
    <t xml:space="preserve">Z29532</t>
  </si>
  <si>
    <t xml:space="preserve"> Z29532:M.musculus mRNA for follistatin /cds=(0,1031) /gb=Z29532 /gi=488368 /ug=Mm.4913 /len=1123 </t>
  </si>
  <si>
    <t xml:space="preserve">103046_at</t>
  </si>
  <si>
    <t xml:space="preserve">carbonic anhydrase 4 (GID=Car4)</t>
  </si>
  <si>
    <t xml:space="preserve">U37091</t>
  </si>
  <si>
    <t xml:space="preserve"> U37091:Mus musculus carbonic anhydrase IV gene, complete cds /cds=(44,961) /gb=U37091 /gi=1326079 /ug=Mm.1641 /len=1201 </t>
  </si>
  <si>
    <t xml:space="preserve">Secreted protein (extracellular space; membrane; extracellular space)</t>
  </si>
  <si>
    <t xml:space="preserve">92476_at</t>
  </si>
  <si>
    <t xml:space="preserve">growth differentiation factor 3 (GID=Gdf3)</t>
  </si>
  <si>
    <t xml:space="preserve">L06443</t>
  </si>
  <si>
    <t xml:space="preserve"> L06443:Growth differentiation factor 3 /cds=(121,1221) /gb=L06443 /gi=293346 /ug=Mm.4213 /len=1280 </t>
  </si>
  <si>
    <t xml:space="preserve">Y</t>
  </si>
  <si>
    <t xml:space="preserve">Secreted protein</t>
  </si>
  <si>
    <t xml:space="preserve">93953_at</t>
  </si>
  <si>
    <t xml:space="preserve">protease, serine, 12 neurotrypsin (motopsin) (GID=Prss12)</t>
  </si>
  <si>
    <t xml:space="preserve">D89871</t>
  </si>
  <si>
    <t xml:space="preserve"> D89871:Mus musculus mRNA for serine protease, complete cds /cds=(244,2529) /gb=D89871 /gi=2696702 /ug=Mm.9431 /len=2614 </t>
  </si>
  <si>
    <t xml:space="preserve">96047_at</t>
  </si>
  <si>
    <t xml:space="preserve">retinol binding protein 4, plasma (GID=Rbp4)</t>
  </si>
  <si>
    <t xml:space="preserve">U63146</t>
  </si>
  <si>
    <t xml:space="preserve"> U63146:Mus musculus retinol binding protein (RBP) mRNA, complete cds /cds=(0,605) /gb=U63146 /gi=1515449 /ug=Mm.2605 /len=606 </t>
  </si>
  <si>
    <t xml:space="preserve">96094_at</t>
  </si>
  <si>
    <t xml:space="preserve">apolipoprotein A-I (GID=Apoa1)</t>
  </si>
  <si>
    <t xml:space="preserve">U79573</t>
  </si>
  <si>
    <t xml:space="preserve"> U79573:Mus musculus apolipoprotein A-I gene, complete cds /cds=(0,791) /gb=U79573 /gi=2145136 /ug=Mm.26743 /len=792 </t>
  </si>
  <si>
    <t xml:space="preserve">96630_at</t>
  </si>
  <si>
    <t xml:space="preserve">serine peptidase inhibitor, Kazal type 3 (GID=Spink3)</t>
  </si>
  <si>
    <t xml:space="preserve">X06342</t>
  </si>
  <si>
    <t xml:space="preserve"> X06342:Mouse mRNA for prostatic secretory glycoprotein (p12) homologous to secretory protease inhibitor /cds=(45,287) /gb=X06342 /gi=53686 /ug=Mm.272 /len=369 </t>
  </si>
  <si>
    <t xml:space="preserve">97742_s_at</t>
  </si>
  <si>
    <t xml:space="preserve">fibroblast growth factor 8 (GID=Fgf8)  (Polycomb-target)</t>
  </si>
  <si>
    <t xml:space="preserve">D12483</t>
  </si>
  <si>
    <t xml:space="preserve"> D12483:Fibroblast growth factor 8 /cds=(199,1005) /gb=D12483 /gi=220326 /ug=Mm.4012 /len=1178 </t>
  </si>
  <si>
    <t xml:space="preserve">98320_at</t>
  </si>
  <si>
    <t xml:space="preserve">cytochrome P450, family 26, subfamily a, polypeptide 1 (GID=Cyp26a1)  (Polycomb-target)</t>
  </si>
  <si>
    <t xml:space="preserve">Y12657</t>
  </si>
  <si>
    <t xml:space="preserve"> Y12657:Cytochrome P450, 26, retinoic acid /cds=(56,1549) /gb=Y12657 /gi=2765213 /ug=Mm.42230 /len=1756 </t>
  </si>
  <si>
    <t xml:space="preserve">Secreted protein (membrane; endoplasmic reticulum; extracellular space)</t>
  </si>
  <si>
    <t xml:space="preserve">98826_at</t>
  </si>
  <si>
    <t xml:space="preserve">fibroblast growth factor 4 (GID=Fgf4)  (Oct4/Nanog-target)</t>
  </si>
  <si>
    <t xml:space="preserve">X14849</t>
  </si>
  <si>
    <t xml:space="preserve"> X14849:Fibroblast growth factor 4 /cds=(117,725) /gb=X14849 /gi=52791 /ug=Mm.4956 /len=3027 </t>
  </si>
  <si>
    <t xml:space="preserve">98845_at</t>
  </si>
  <si>
    <t xml:space="preserve">fibroblast growth factor 5 (GID=Fgf5)  (Oct4/Nanog-target) (Polycomb-target)</t>
  </si>
  <si>
    <t xml:space="preserve">M37823</t>
  </si>
  <si>
    <t xml:space="preserve"> M37823:Fibroblast growth factor 5 /cds=(50,166) /gb=M37823 /gi=193281 /ug=Mm.5055 /len=512 </t>
  </si>
  <si>
    <t xml:space="preserve">94432_at</t>
  </si>
  <si>
    <t xml:space="preserve">beta galactoside alpha 2,6 sialyltransferase 1 (GID=St6gal1)  - mef</t>
  </si>
  <si>
    <t xml:space="preserve">AI117157</t>
  </si>
  <si>
    <t xml:space="preserve"> AI117157:vz69d09.r1 Mus musculus cDNA, 5' end /clone=IMAGE-1331729 /clone_end=5' /gb=AI117157 /gi=3517481 /ug=Mm.26491 /len=363 </t>
  </si>
  <si>
    <t xml:space="preserve">Type II membrane protein (Golgi Apparatus, Golgi Trans Cisterna, Lysosomes)</t>
  </si>
  <si>
    <t xml:space="preserve">102852_at</t>
  </si>
  <si>
    <t xml:space="preserve">cadherin 2 (GID=Cdh2)  (Oct4/Nanog-target) (Polycomb-target) - mef</t>
  </si>
  <si>
    <t xml:space="preserve">M31131</t>
  </si>
  <si>
    <t xml:space="preserve"> M31131:Cadherin 2 /cds=(332,3052) /gb=M31131 /gi=192327 /ug=Mm.14897 /len=4321 </t>
  </si>
  <si>
    <t xml:space="preserve">Type I membrane protein (Plasma Membrane, Basolateral Plasma Membrane)</t>
  </si>
  <si>
    <t xml:space="preserve">92773_at</t>
  </si>
  <si>
    <t xml:space="preserve">neuropilin 1 (GID=Nrp1)  (Polycomb-target) - mef</t>
  </si>
  <si>
    <t xml:space="preserve">AF079528</t>
  </si>
  <si>
    <t xml:space="preserve"> AF079528:Mus musculus IER5 (Ier5) gene, complete cds /cds=(0,926) /gb=AF079528 /gi=3386543 /ug=Mm.12246 /len=927 </t>
  </si>
  <si>
    <t xml:space="preserve">Type I membrane protein (plasma Membrane)</t>
  </si>
  <si>
    <t xml:space="preserve">97426_at</t>
  </si>
  <si>
    <t xml:space="preserve">epithelial membrane protein 1 (GID=Emp1) - mef</t>
  </si>
  <si>
    <t xml:space="preserve">X98471</t>
  </si>
  <si>
    <t xml:space="preserve"> X98471:Epithelial membrane protein 1 /cds=(0,482) /gb=X98471 /gi=1580765 /ug=Mm.30024 /len=483 </t>
  </si>
  <si>
    <t xml:space="preserve">103402_at</t>
  </si>
  <si>
    <t xml:space="preserve">transmembrane 7 superfamily member 3 (GID=Tm7sf3) - mef</t>
  </si>
  <si>
    <t xml:space="preserve">AI848522</t>
  </si>
  <si>
    <t xml:space="preserve"> AI848522:UI-M-AP1-agf-e-06-0-UI.s2 Mus musculus cDNA, 3' end /clone=UI-M-AP1-agf-e-06-0-UI /clone_end=3' /gb=AI848522 /gi=5492428 /ug=Mm.18761 /len=425 </t>
  </si>
  <si>
    <t xml:space="preserve">98079_at</t>
  </si>
  <si>
    <t xml:space="preserve">carbonic anhydrase 14 (GID=Car14) non-mef</t>
  </si>
  <si>
    <t xml:space="preserve">AB005450</t>
  </si>
  <si>
    <t xml:space="preserve"> AB005450:Mus musculus mRNA for CA XIV, complete cds /cds=(265,1278) /gb=AB005450 /gi=5030907 /ug=Mm.34556 /len=1624 </t>
  </si>
  <si>
    <t xml:space="preserve">Type I membrane protein (Plasma Membrane)</t>
  </si>
  <si>
    <t xml:space="preserve">100523_r_at</t>
  </si>
  <si>
    <t xml:space="preserve">WW domain binding protein 5 (GID=Wbp5) - non mef</t>
  </si>
  <si>
    <t xml:space="preserve">U92454</t>
  </si>
  <si>
    <t xml:space="preserve"> U92454:Mus musculus WW domain binding protein 5 mRNA, partial cds /cds=(0,185) /gb=U92454 /gi=1914850 /ug=Mm.512 /len=647 </t>
  </si>
  <si>
    <t xml:space="preserve">101588_at</t>
  </si>
  <si>
    <t xml:space="preserve">solute carrier family 16 (monocarboxylic acid transporters), member 1 (GID=Slc16a1) - non mef</t>
  </si>
  <si>
    <t xml:space="preserve">AF058055</t>
  </si>
  <si>
    <t xml:space="preserve"> AF058055:Mus musculus monocarboxylate transporter 1 (mMCT1) mRNA, complete cds /cds=(189,1670) /gb=AF058055 /gi=3047399 /ug=Mm.9086 /len=3184 </t>
  </si>
  <si>
    <t xml:space="preserve">Multipass membrane protein (Plasma Membrane, Apical Plasma Membrane)</t>
  </si>
  <si>
    <t xml:space="preserve">102764_at</t>
  </si>
  <si>
    <t xml:space="preserve">tumor rejection antigen P1A (GID=Trap1a) - non mef</t>
  </si>
  <si>
    <t xml:space="preserve">M36387</t>
  </si>
  <si>
    <t xml:space="preserve"> M36387:Tumor rejection antigen P1A /cds=(271,945) /gb=M36387 /gi=202143 /ug=Mm.1297 /len=1174 </t>
  </si>
  <si>
    <t xml:space="preserve">Type II membrane protein (nucleus; integral to membrane)</t>
  </si>
  <si>
    <t xml:space="preserve">103070_at</t>
  </si>
  <si>
    <t xml:space="preserve">protein tyrosine phosphatase, non-receptor type substrate 1 (GID=Ptpns1)  (Oct4/Nanog-target) - mef</t>
  </si>
  <si>
    <t xml:space="preserve">AB018194</t>
  </si>
  <si>
    <t xml:space="preserve"> AB018194:Mus musculus mRNA for BIT, complete cds /cds=(10,1539) /gb=AB018194 /gi=4586951 /ug=Mm.1682 /len=1560 </t>
  </si>
  <si>
    <t xml:space="preserve">Type I membrane protein (extracellular space; integral to plasma membrane)</t>
  </si>
  <si>
    <t xml:space="preserve">103974_at</t>
  </si>
  <si>
    <t xml:space="preserve">transmembrane protease, serine 2 (GID=Tmprss2) - non mef</t>
  </si>
  <si>
    <t xml:space="preserve">AI005782</t>
  </si>
  <si>
    <t xml:space="preserve"> AI005782:ua82g08.r1 Mus musculus cDNA, 5' end /clone=IMAGE-1364030 /clone_end=5' /gb=AI005782 /gi=3215292 /ug=Mm.25743 /len=359 </t>
  </si>
  <si>
    <t xml:space="preserve">Type II membrane protein</t>
  </si>
  <si>
    <t xml:space="preserve">104265_at</t>
  </si>
  <si>
    <t xml:space="preserve">kinase insert domain protein receptor (GID=Kdr)- non-mef</t>
  </si>
  <si>
    <t xml:space="preserve">X70842</t>
  </si>
  <si>
    <t xml:space="preserve"> X70842:Kinase insert domain protein receptor /cds=(285,4388) /gb=X70842 /gi=57923 /ug=Mm.285 /len=5470 </t>
  </si>
  <si>
    <t xml:space="preserve">104584_f_at</t>
  </si>
  <si>
    <t xml:space="preserve">crumbs homolog 3 (Drosophila) (GID=Crb3) - non mef</t>
  </si>
  <si>
    <t xml:space="preserve">AI845823</t>
  </si>
  <si>
    <t xml:space="preserve"> AI845823:UI-M-AO1-aeg-b-11-0-UI.s1 Mus musculus cDNA, 3' end /clone=UI-M-AO1-aeg-b-11-0-UI /clone_end=3' /gb=AI845823 /gi=5489729 /ug=Mm.23982 /len=364 </t>
  </si>
  <si>
    <t xml:space="preserve">104672_at</t>
  </si>
  <si>
    <t xml:space="preserve">frizzled-related protein (GID=Frzb)  (Polycomb-target) - non mef</t>
  </si>
  <si>
    <t xml:space="preserve">U68058</t>
  </si>
  <si>
    <t xml:space="preserve"> U68058:Secreted frizzled-related sequence protein 3 /cds=(12,983) /gb=U68058 /gi=1688096 /ug=Mm.3246 /len=2176 </t>
  </si>
  <si>
    <t xml:space="preserve">Type I membrane protein (extracellular space)</t>
  </si>
  <si>
    <t xml:space="preserve">160158_at</t>
  </si>
  <si>
    <t xml:space="preserve">glypican 3 (GID=Gpc3)  (Oct4/Nanog-target) - non mef</t>
  </si>
  <si>
    <t xml:space="preserve">AI843313</t>
  </si>
  <si>
    <t xml:space="preserve"> AI843313:UI-M-AO1-aei-g-11-0-UI.s1 Mus musculus cDNA, 3' end /clone=UI-M-AO1-aei-g-11-0-UI /clone_end=3' /gb=AI843313 /gi=5477526 /ug=Mm.22515 /len=318 /NOTE=replacement for probe set(s) 94280_at on MG-U74A </t>
  </si>
  <si>
    <t xml:space="preserve">160670_at</t>
  </si>
  <si>
    <t xml:space="preserve">tumor necrosis factor receptor superfamily, member 19 (GID=Tnfrsf19)  (Oct4/Nanog-target) - non mef</t>
  </si>
  <si>
    <t xml:space="preserve">AW122863</t>
  </si>
  <si>
    <t xml:space="preserve"> AW122863:UI-M-BH2.1-apa-a-01-0-UI.s1 Mus musculus cDNA, 3' end /clone=UI-M-BH2.1-apa-a-01-0-UI /clone_end=3' /gb=AW122863 /gi=6098393 /ug=Mm.21526 /len=302 /NOTE=replacement for probe set(s) 104054_at on MG-U74A </t>
  </si>
  <si>
    <t xml:space="preserve">160706_at</t>
  </si>
  <si>
    <t xml:space="preserve">RIKEN cDNA 3110004L20 gene (GID=3110004L20Rik) - non mef</t>
  </si>
  <si>
    <t xml:space="preserve">AW123347</t>
  </si>
  <si>
    <t xml:space="preserve"> AW123347:UI-M-BH2.1-apf-d-09-0-UI.s1 Mus musculus cDNA, 3' end /clone=UI-M-BH2.1-apf-d-09-0-UI /clone_end=3' /gb=AW123347 /gi=6098877 /ug=Mm.23932 /len=423 /NOTE=replacement for probe set(s) 104575_at on MG-U74A </t>
  </si>
  <si>
    <t xml:space="preserve">92607_at</t>
  </si>
  <si>
    <t xml:space="preserve">mesoderm specific transcript (GID=Mest) - non mef</t>
  </si>
  <si>
    <t xml:space="preserve">AF017994</t>
  </si>
  <si>
    <t xml:space="preserve"> AF017994:Mus musculus Peg1/MEST protein (Peg1/MEST) gene, partial cds /cds=(247,427) /gb=AF017994 /gi=2570405 /ug=Mm.1089 /len=428 </t>
  </si>
  <si>
    <t xml:space="preserve">Type II membrane protein (extracellular space)</t>
  </si>
  <si>
    <t xml:space="preserve">93605_r_at</t>
  </si>
  <si>
    <t xml:space="preserve">immunoglobulin superfamily, member 4A (GID=Igsf4a)  (Oct4/Nanog-target) - non mef</t>
  </si>
  <si>
    <t xml:space="preserve">AF061260</t>
  </si>
  <si>
    <t xml:space="preserve"> AF061260:Mus musculus immunosuperfamily protein Bl2 mRNA, complete cds /cds=(308,1195) /gb=AF061260 /gi=3779241 /ug=Mm.20921 /len=1861 </t>
  </si>
  <si>
    <t xml:space="preserve">Multipass membrane protein (Golgi Apparatus)</t>
  </si>
  <si>
    <t xml:space="preserve">95661_at</t>
  </si>
  <si>
    <t xml:space="preserve">CD9 antigen (GID=Cd9)  (Oct4/Nanog-target) - non mef</t>
  </si>
  <si>
    <t xml:space="preserve">L08115</t>
  </si>
  <si>
    <t xml:space="preserve"> L08115:CD9 antigen /cds=(54,734) /gb=L08115 /gi=388911 /ug=Mm.2956 /len=1130 </t>
  </si>
  <si>
    <t xml:space="preserve">95733_at</t>
  </si>
  <si>
    <t xml:space="preserve">solute carrier family 29 (nucleoside transporters), member 1 (GID=Slc29a1) - non mef</t>
  </si>
  <si>
    <t xml:space="preserve">AI838274</t>
  </si>
  <si>
    <t xml:space="preserve"> AI838274:UI-M-AO0-aby-a-05-0-UI.s1 Mus musculus cDNA, 3' end /clone=UI-M-AO0-aby-a-05-0-UI /clone_end=3' /gb=AI838274 /gi=5472487 /ug=Mm.29744 /len=324 </t>
  </si>
  <si>
    <t xml:space="preserve">97442_at</t>
  </si>
  <si>
    <t xml:space="preserve">solute carrier family 39 (metal ion transporter), member 8 (GID=Slc39a8) - non mef</t>
  </si>
  <si>
    <t xml:space="preserve">AW124340</t>
  </si>
  <si>
    <t xml:space="preserve"> AW124340:UI-M-BH2.1-apq-f-11-0-UI.s1 Mus musculus cDNA, 3' end /clone=UI-M-BH2.1-apq-f-11-0-UI /clone_end=3' /gb=AW124340 /gi=6099870 /ug=Mm.30239 /len=224 </t>
  </si>
  <si>
    <t xml:space="preserve">Multipass membrane protein (extracellular space)</t>
  </si>
  <si>
    <t xml:space="preserve">97520_s_at</t>
  </si>
  <si>
    <t xml:space="preserve">neuronatin (GID=Nnat) - non mef</t>
  </si>
  <si>
    <t xml:space="preserve">X83569</t>
  </si>
  <si>
    <t xml:space="preserve"> X83569:Neuronatin /cds=(66,230) /gb=X83569 /gi=619499 /ug=Mm.3210 /len=1102 </t>
  </si>
  <si>
    <t xml:space="preserve">99444_at</t>
  </si>
  <si>
    <t xml:space="preserve">receptor (calcitonin) activity modifying protein 2 (GID=Ramp2) - non mef</t>
  </si>
  <si>
    <t xml:space="preserve">AJ250490</t>
  </si>
  <si>
    <t xml:space="preserve"> AJ250490:Mus musculus mRNA for receptor activity modifying protein 2 (Ramp2 gene) /cds=(30,599) /gb=AJ250490 /gi=6119626 /ug=Mm.40358 /len=808 </t>
  </si>
  <si>
    <t xml:space="preserve">Multipass membrane protein (extracellular space/cytoplasm)</t>
  </si>
  <si>
    <t xml:space="preserve">99561_f_at</t>
  </si>
  <si>
    <t xml:space="preserve">claudin 7 (GID=Cldn7) - non mef</t>
  </si>
  <si>
    <t xml:space="preserve">AF087825</t>
  </si>
  <si>
    <t xml:space="preserve"> AF087825:Mus musculus claudin-7 mRNA, complete cds /cds=(0,635) /gb=AF087825 /gi=4191357 /ug=Mm.42189 /len=636 </t>
  </si>
  <si>
    <t xml:space="preserve">Multipass membrane protein (extracellular space; tight junction; extracellular space; tight junction; membrane)</t>
  </si>
  <si>
    <t xml:space="preserve">93038_f_at</t>
  </si>
  <si>
    <t xml:space="preserve">annexin A1 (GID=Anxa1)</t>
  </si>
  <si>
    <t xml:space="preserve">M69260</t>
  </si>
  <si>
    <t xml:space="preserve"> M69260:Lipocortin 1 /cds=(14,1054) /gb=M69260 /gi=198844 /ug=Mm.14860 /len=1340 </t>
  </si>
  <si>
    <t xml:space="preserve">Soluble, non-secreted protein (Plasma Membrane, Cytoplasm)</t>
  </si>
  <si>
    <t xml:space="preserve">103342_at</t>
  </si>
  <si>
    <t xml:space="preserve">embryonic ectoderm development (GID=Eed)  (Oct4/Nanog-target)</t>
  </si>
  <si>
    <t xml:space="preserve">U78103</t>
  </si>
  <si>
    <t xml:space="preserve"> U78103:Embryonic ectoderm development /cds=(453,1778) /gb=U78103 /gi=1710987 /ug=Mm.18203 /len=2040 </t>
  </si>
  <si>
    <t xml:space="preserve">Soluble, non-secreted protein (nucleus; pronucleus; pronucleus)</t>
  </si>
  <si>
    <t xml:space="preserve">102956_at</t>
  </si>
  <si>
    <t xml:space="preserve">homeo box, msh-like 2 (GID=Msx2)  (Oct4/Nanog-target) (Polycomb-target)</t>
  </si>
  <si>
    <t xml:space="preserve">X59252</t>
  </si>
  <si>
    <t xml:space="preserve"> X59252:Homeo box, msh-like 2 /cds=(363,1169) /gb=X59252 /gi=57887 /ug=Mm.1763 /len=1453 </t>
  </si>
  <si>
    <t xml:space="preserve">Soluble, non-secreted protein (nucleus; mitochondrial inner membrane; nucleus)</t>
  </si>
  <si>
    <t xml:space="preserve">103990_at</t>
  </si>
  <si>
    <t xml:space="preserve">FBJ osteosarcoma oncogene B (GID=Fosb)  (Oct4/Nanog-target)</t>
  </si>
  <si>
    <t xml:space="preserve">X14897</t>
  </si>
  <si>
    <t xml:space="preserve"> X14897:FBJ osteosarcoma oncogene B /cds=(1201,2217) /gb=X14897 /gi=50991 /ug=Mm.26091 /len=4145 </t>
  </si>
  <si>
    <t xml:space="preserve">Soluble, non-secreted protein (nucleus; intracellular)</t>
  </si>
  <si>
    <t xml:space="preserve">93141_at</t>
  </si>
  <si>
    <t xml:space="preserve">nuclear receptor subfamily 0, group B, member 1 (GID=Nr0b1)  (Oct4/Nanog-target)</t>
  </si>
  <si>
    <t xml:space="preserve">U41568</t>
  </si>
  <si>
    <t xml:space="preserve"> U41568:Adrenal hypoplasia, congenital homolog (human) /cds=(25,1443) /gb=U41568 /gi=1345126 /ug=Mm.5180 /len=1818 </t>
  </si>
  <si>
    <t xml:space="preserve">Soluble, non-secreted protein (nucleus; cytoplasm; cytoplasm; nucleus)</t>
  </si>
  <si>
    <t xml:space="preserve">92857_at</t>
  </si>
  <si>
    <t xml:space="preserve">ribosomal protein L22 (GID=Rpl22)</t>
  </si>
  <si>
    <t xml:space="preserve">AI853960</t>
  </si>
  <si>
    <t xml:space="preserve"> AI853960:UI-M-BH0-aiv-d-02-0-UI.s1 Mus musculus cDNA, 3' end /clone=UI-M-BH0-aiv-d-02-0-UI /clone_end=3' /gb=AI853960 /gi=5497866 /ug=Mm.13917 /len=388 </t>
  </si>
  <si>
    <t xml:space="preserve">Soluble, non-secreted protein (Nucleus, Nucleolus)</t>
  </si>
  <si>
    <t xml:space="preserve">100009_r_at</t>
  </si>
  <si>
    <t xml:space="preserve">SRY-box containing gene 2 (GID=Sox2)  (Oct4/Nanog-target) (Polycomb-target)</t>
  </si>
  <si>
    <t xml:space="preserve">X94127</t>
  </si>
  <si>
    <t xml:space="preserve"> X94127:SRY-box containing gene 2 /cds=(0,959) /gb=X94127 /gi=1209429 /ug=Mm.4541 /len=960 </t>
  </si>
  <si>
    <t xml:space="preserve">101902_at</t>
  </si>
  <si>
    <t xml:space="preserve">recombining binding protein suppressor of hairless (Drosophila) (GID=Rbpsuh)  (Oct4/Nanog-target)</t>
  </si>
  <si>
    <t xml:space="preserve">X17459</t>
  </si>
  <si>
    <t xml:space="preserve"> X17459:Recombining binding protein suppressor of hairless (Drosophila) /cds=(0,1580) /gb=X17459 /gi=52756 /ug=Mm.89726 /len=3986 </t>
  </si>
  <si>
    <t xml:space="preserve">102292_at</t>
  </si>
  <si>
    <t xml:space="preserve">growth arrest and DNA-damage-inducible 45 alpha (GID=Gadd45a)</t>
  </si>
  <si>
    <t xml:space="preserve">U00937</t>
  </si>
  <si>
    <t xml:space="preserve"> U00937:Mus musculus GADD45 protein (gadd45) gene, complete cds /cds=(0,497) /gb=U00937 /gi=392933 /ug=Mm.1236 /len=498 </t>
  </si>
  <si>
    <t xml:space="preserve">102344_s_at</t>
  </si>
  <si>
    <t xml:space="preserve">transcription elongation factor A (SII), 3 (GID=Tcea3)</t>
  </si>
  <si>
    <t xml:space="preserve">AI132239</t>
  </si>
  <si>
    <t xml:space="preserve"> AI132239:ue32f08.x1 Mus musculus cDNA, 3' end /clone=IMAGE-1482087 /clone_end=3' /gb=AI132239 /gi=3602255 /ug=Mm.112 /len=738 </t>
  </si>
  <si>
    <t xml:space="preserve">103532_at</t>
  </si>
  <si>
    <t xml:space="preserve">eomesodermin homolog (Xenopus laevis) (GID=Eomes)  (Oct4/Nanog-target) (Polycomb-target)</t>
  </si>
  <si>
    <t xml:space="preserve">AW120579</t>
  </si>
  <si>
    <t xml:space="preserve"> AW120579:UI-M-BH1-ana-h-04-0-UI.s2 Mus musculus cDNA, 3' end /clone=UI-M-BH1-ana-h-04-0-UI /clone_end=3' /gb=AW120579 /gi=6095912 /ug=Mm.23288 /len=491 </t>
  </si>
  <si>
    <t xml:space="preserve">92275_at</t>
  </si>
  <si>
    <t xml:space="preserve">transcription factor AP-2, gamma (GID=Tcfap2c)  (Oct4/Nanog-target)</t>
  </si>
  <si>
    <t xml:space="preserve">X94694</t>
  </si>
  <si>
    <t xml:space="preserve"> X94694:Transcription factor AP-2, gamma /cds=(221,1570) /gb=X94694 /gi=1154872 /ug=Mm.3629 /len=2804 </t>
  </si>
  <si>
    <t xml:space="preserve">92766_at</t>
  </si>
  <si>
    <t xml:space="preserve">heart and neural crest derivatives expressed transcript 1 (GID=Hand1)  (Polycomb-target)</t>
  </si>
  <si>
    <t xml:space="preserve">U21226</t>
  </si>
  <si>
    <t xml:space="preserve"> U21226:Heart and neural crest derivatives expressed transcript 1 /cds=(361,1011) /gb=U21226 /gi=808039 /ug=Mm.4746 /len=1898 </t>
  </si>
  <si>
    <t xml:space="preserve">93528_s_at</t>
  </si>
  <si>
    <t xml:space="preserve">Kruppel-like factor 9 (GID=Klf9)</t>
  </si>
  <si>
    <t xml:space="preserve">AI848050</t>
  </si>
  <si>
    <t xml:space="preserve"> AI848050:UI-M-AH1-agp-g-10-0-UI.s1 Mus musculus cDNA, 3' end /clone=UI-M-AH1-agp-g-10-0-UI /clone_end=3' /gb=AI848050 /gi=5491956 /ug=Mm.19788 /len=377 </t>
  </si>
  <si>
    <t xml:space="preserve">93880_at</t>
  </si>
  <si>
    <t xml:space="preserve">AB031037</t>
  </si>
  <si>
    <t xml:space="preserve"> AB031037:Mus musculus mRNA for Tbr2, complete cds /cds=(443,2509) /gb=AB031037 /gi=5738949 /ug=Mm.88740 /len=2883 </t>
  </si>
  <si>
    <t xml:space="preserve">94200_at</t>
  </si>
  <si>
    <t xml:space="preserve">gastrulation brain homeobox 2 (GID=Gbx2)  (Oct4/Nanog-target) (Polycomb-target)</t>
  </si>
  <si>
    <t xml:space="preserve">Z48800</t>
  </si>
  <si>
    <t xml:space="preserve"> Z48800:Gastrulation brain homeobox 2 /cds=(421,1467) /gb=Z48800 /gi=755766 /ug=Mm.1306 /len=2126 </t>
  </si>
  <si>
    <t xml:space="preserve">95400_i_at</t>
  </si>
  <si>
    <t xml:space="preserve">H1 histone family, member 0 (GID=H1f0)</t>
  </si>
  <si>
    <t xml:space="preserve">M29260</t>
  </si>
  <si>
    <t xml:space="preserve"> M29260:Mouse histone 1-0 gene, 5' end, and promoter region /cds=(266,268) /gb=M29260 /gi=193849 /ug=Mm.24350 /len=269 </t>
  </si>
  <si>
    <t xml:space="preserve">97937_at</t>
  </si>
  <si>
    <t xml:space="preserve">Kruppel-like factor 5 (GID=Klf5)  (Oct4/Nanog-target)</t>
  </si>
  <si>
    <t xml:space="preserve">AA611766</t>
  </si>
  <si>
    <t xml:space="preserve"> AA611766:vo85f08.r1 Mus musculus cDNA, 5' end /clone=IMAGE-1065927 /clone_end=5' /gb=AA611766 /gi=2461801 /ug=Mm.30262 /len=181 </t>
  </si>
  <si>
    <t xml:space="preserve">99051_at</t>
  </si>
  <si>
    <t xml:space="preserve">S100 calcium binding protein A4 (GID=S100a4)</t>
  </si>
  <si>
    <t xml:space="preserve">M36579</t>
  </si>
  <si>
    <t xml:space="preserve"> M36579:S100 calcium-binding protein A4 /cds=(0,164) /gb=M36579 /gi=199816 /ug=Mm.3925 /len=302 </t>
  </si>
  <si>
    <t xml:space="preserve">99622_at</t>
  </si>
  <si>
    <t xml:space="preserve">Kruppel-like factor 4 (gut) (GID=Klf4)  (Oct4/Nanog-target)</t>
  </si>
  <si>
    <t xml:space="preserve">U20344</t>
  </si>
  <si>
    <t xml:space="preserve"> U20344:Gut enriched Kruppel-like factor /cds=(310,1761) /gb=U20344 /gi=912487 /ug=Mm.4325 /len=2756 </t>
  </si>
  <si>
    <t xml:space="preserve">102239_at</t>
  </si>
  <si>
    <t xml:space="preserve">B-cell leukemia/lymphoma 3 (GID=Bcl3)</t>
  </si>
  <si>
    <t xml:space="preserve">M90397</t>
  </si>
  <si>
    <t xml:space="preserve">M90397:B-cell leukemia/lymphoma 3 /cds=UNKNOWN /gb=M90397 /gi=192146 /ug=Mm.1068 /len=1746</t>
  </si>
  <si>
    <t xml:space="preserve">93950_at</t>
  </si>
  <si>
    <t xml:space="preserve">forkhead box A2 (GID=Foxa2)</t>
  </si>
  <si>
    <t xml:space="preserve">L10409</t>
  </si>
  <si>
    <t xml:space="preserve"> L10409:Mouse fork head related protein (HNF-3beta) mRNA, complete cds /cds=(12,1391) /gb=L10409 /gi=404763 /ug=Mm.938 /len=1988 </t>
  </si>
  <si>
    <t xml:space="preserve">96580_at</t>
  </si>
  <si>
    <t xml:space="preserve">pre B-cell leukemia transcription factor 3 (GID=Pbx3)  (Oct4/Nanog-target)</t>
  </si>
  <si>
    <t xml:space="preserve">AF020199</t>
  </si>
  <si>
    <t xml:space="preserve"> AF020199:Mus musculus transcription factor PBX3a (PBX3) mRNA, complete cds /cds=(116,1420) /gb=AF020199 /gi=2432014 /ug=Mm.30311 /len=2393 </t>
  </si>
  <si>
    <t xml:space="preserve">98815_at</t>
  </si>
  <si>
    <t xml:space="preserve">even skipped homeotic gene 1 homolog (GID=Evx1)  (Polycomb-target)</t>
  </si>
  <si>
    <t xml:space="preserve">X54239</t>
  </si>
  <si>
    <t xml:space="preserve"> X54239:Even skipped homeotic gene 1 homolog /cds=(348,1598) /gb=X54239 /gi=50875 /ug=Mm.4910 /len=2886 </t>
  </si>
  <si>
    <t xml:space="preserve">95531_at</t>
  </si>
  <si>
    <t xml:space="preserve">angiomotin (GID=Amot)</t>
  </si>
  <si>
    <t xml:space="preserve">AI854771</t>
  </si>
  <si>
    <t xml:space="preserve"> AI854771:UI-M-BH0-aka-c-10-0-UI.s1 Mus musculus cDNA, 3' end /clone=UI-M-BH0-aka-c-10-0-UI /clone_end=3' /gb=AI854771 /gi=5498677 /ug=Mm.27633 /len=519 </t>
  </si>
  <si>
    <t xml:space="preserve">Soluble, non-secreted protein (external side of plasma membrane)</t>
  </si>
  <si>
    <t xml:space="preserve">93691_s_at</t>
  </si>
  <si>
    <t xml:space="preserve">growth factor receptor bound protein 10 (GID=Grb10)  (Oct4/Nanog-target)</t>
  </si>
  <si>
    <t xml:space="preserve">U18996</t>
  </si>
  <si>
    <t xml:space="preserve"> U18996:Growth factor receptor bound protein 10 /cds=(0,1865) /gb=U18996 /gi=841209 /ug=Mm.8432 /len=1866 </t>
  </si>
  <si>
    <t xml:space="preserve">Soluble, non-secreted protein (cytosol)</t>
  </si>
  <si>
    <t xml:space="preserve">102012_at</t>
  </si>
  <si>
    <t xml:space="preserve">src family associated phosphoprotein 2 (GID=Scap2)  (Oct4/Nanog-target)</t>
  </si>
  <si>
    <t xml:space="preserve">AB014485</t>
  </si>
  <si>
    <t xml:space="preserve"> AB014485:Mus musculus mRNA for RA70, complete cds /cds=(65,1141) /gb=AB014485 /gi=4730810 /ug=Mm.10019 /len=1554 </t>
  </si>
  <si>
    <t xml:space="preserve">Soluble, non-secreted protein (cytoplasm; plasma membrane; cytoplasm)</t>
  </si>
  <si>
    <t xml:space="preserve">160714_at</t>
  </si>
  <si>
    <t xml:space="preserve">growth factor receptor bound protein 2-associated protein 1 (GID=Gab1)  (Oct4/Nanog-target) (Polycomb-target)</t>
  </si>
  <si>
    <t xml:space="preserve">AI046826</t>
  </si>
  <si>
    <t xml:space="preserve"> AI046826:uh55b05.r1 Mus musculus cDNA, 5' end /clone=IMAGE-1749297 /clone_end=5' /gb=AI046826 /gi=3295113 /ug=Mm.24573 /len=405 /NOTE=replacement for probe set(s) 104724_at on MG-U74A </t>
  </si>
  <si>
    <t xml:space="preserve">Soluble, non-secreted protein (cytoplasm)</t>
  </si>
  <si>
    <t xml:space="preserve">92996_at</t>
  </si>
  <si>
    <t xml:space="preserve">SRY-box containing gene 17 (GID=Sox17)</t>
  </si>
  <si>
    <t xml:space="preserve">D49473</t>
  </si>
  <si>
    <t xml:space="preserve"> D49473:SRY-box containing gene 17 /cds=(642,1517) /gb=D49473 /gi=1487865 /ug=Mm.5080 /len=1984 </t>
  </si>
  <si>
    <t xml:space="preserve">Soluble, non-secreted protein </t>
  </si>
  <si>
    <t xml:space="preserve">100597_at</t>
  </si>
  <si>
    <t xml:space="preserve">glycogenin 1 (GID=Gyg1)</t>
  </si>
  <si>
    <t xml:space="preserve">AW049730</t>
  </si>
  <si>
    <t xml:space="preserve"> AW049730:UI-M-BH1-ani-g-03-0-UI.s1 Mus musculus cDNA, 3' end /clone=UI-M-BH1-ani-g-03-0-UI /clone_end=3' /gb=AW049730 /gi=5910259 /ug=Mm.6375 /len=348 </t>
  </si>
  <si>
    <t xml:space="preserve">Soluble, non-secreted protein</t>
  </si>
  <si>
    <t xml:space="preserve">101451_at</t>
  </si>
  <si>
    <t xml:space="preserve">paternally expressed 3 (GID=Peg3)</t>
  </si>
  <si>
    <t xml:space="preserve">AF038939</t>
  </si>
  <si>
    <t xml:space="preserve"> AF038939:Mus musculus zinc finger protein (Peg3) mRNA, complete cds /cds=(13,4728) /gb=AF038939 /gi=2791677 /ug=Mm.7952 /len=5560 </t>
  </si>
  <si>
    <t xml:space="preserve">102788_s_at</t>
  </si>
  <si>
    <t xml:space="preserve">paired-like homeodomain transcription factor 2 (GID=Pitx2)</t>
  </si>
  <si>
    <t xml:space="preserve">U70132</t>
  </si>
  <si>
    <t xml:space="preserve"> U70132:Paired-like homeodomain transcription factor 2 /cds=(0,769) /gb=U70132 /gi=1737172 /ug=Mm.1385 /len=1285 </t>
  </si>
  <si>
    <t xml:space="preserve">103761_at</t>
  </si>
  <si>
    <t xml:space="preserve">transcription factor CP2-like 1 (GID=Tcfcp2l1)  (Oct4/Nanog-target)</t>
  </si>
  <si>
    <t xml:space="preserve">AA734817</t>
  </si>
  <si>
    <t xml:space="preserve"> AA734817:vp38c07.r1 Mus musculus cDNA, 5' end /clone=IMAGE-1078956 /clone_end=5' /gb=AA734817 /gi=2756484 /ug=Mm.24621 /len=440 </t>
  </si>
  <si>
    <t xml:space="preserve">104639_i_at</t>
  </si>
  <si>
    <t xml:space="preserve">RIKEN cDNA 4930553M18 gene (GID=4930553M18Rik)</t>
  </si>
  <si>
    <t xml:space="preserve">AI464596</t>
  </si>
  <si>
    <t xml:space="preserve"> AI464596:mz66c12.y1 Mus musculus cDNA, 5' end /clone=IMAGE-718390 /clone_end=5' /gb=AI464596 /gi=4318626 /ug=Mm.31114 /len=339 </t>
  </si>
  <si>
    <t xml:space="preserve">160544_at</t>
  </si>
  <si>
    <t xml:space="preserve">fatty acid binding protein 5, epidermal (GID=Fabp5)</t>
  </si>
  <si>
    <t xml:space="preserve">AJ223066</t>
  </si>
  <si>
    <t xml:space="preserve"> AJ223066:Keratinocyte lipid binding protein /cds=(34,441) /gb=AJ223066 /gi=3183984 /ug=Mm.741 /len=932 /NOTE=replacement for probe set(s) 101098_at on MG-U74A </t>
  </si>
  <si>
    <t xml:space="preserve">160684_at</t>
  </si>
  <si>
    <t xml:space="preserve">RIKEN cDNA 8430410A17 gene (GID=8430410A17Rik)</t>
  </si>
  <si>
    <t xml:space="preserve">AA930519</t>
  </si>
  <si>
    <t xml:space="preserve"> AA930519:vo45f01.r1 Mus musculus cDNA, 5' end /clone=IMAGE-1052857 /clone_end=5' /gb=AA930519 /gi=3080009 /ug=Mm.22317 /len=253 /NOTE=replacement for probe set(s) 104295_at on MG-U74A </t>
  </si>
  <si>
    <t xml:space="preserve">161072_at</t>
  </si>
  <si>
    <t xml:space="preserve">Nanog homeobox (GID=Nanog)  (Oct4/Nanog-target)</t>
  </si>
  <si>
    <t xml:space="preserve">AV352144</t>
  </si>
  <si>
    <t xml:space="preserve"> AV352144:AV352144 Mus musculus cDNA, 3' end /clone=7030402G19 /clone_end=3' /gb=AV352144 /gi=6393201 /ug=Mm.6047 /len=270 /NOTE=replacement for probe set(s) 93247_at on MG-U74A </t>
  </si>
  <si>
    <t xml:space="preserve">92258_at</t>
  </si>
  <si>
    <t xml:space="preserve">developmental pluripotency associated 4 (GID=Dppa4)</t>
  </si>
  <si>
    <t xml:space="preserve">AA793993</t>
  </si>
  <si>
    <t xml:space="preserve"> AA793993:vr40h03.s1 Mus musculus cDNA, 5' end /clone=IMAGE-1123157 /clone_end=5' /gb=AA793993 /gi=2856948 /ug=Mm.35597 /len=267 </t>
  </si>
  <si>
    <t xml:space="preserve">92770_at</t>
  </si>
  <si>
    <t xml:space="preserve">S100 calcium binding protein A6 (calcyclin) (GID=S100a6)</t>
  </si>
  <si>
    <t xml:space="preserve">X66449</t>
  </si>
  <si>
    <t xml:space="preserve"> X66449:Calcyclin /cds=(159,428) /gb=X66449 /gi=50271 /ug=Mm.1221 /len=551 </t>
  </si>
  <si>
    <t xml:space="preserve">92997_g_at</t>
  </si>
  <si>
    <t xml:space="preserve">93143_at</t>
  </si>
  <si>
    <t xml:space="preserve">RIKEN cDNA 1190005I06 gene (GID=1190005I06Rik)  (Oct4/Nanog-target)</t>
  </si>
  <si>
    <t xml:space="preserve">AI844196</t>
  </si>
  <si>
    <t xml:space="preserve"> AI844196:UI-M-AL1-ahk-b-11-0-UI.s1 Mus musculus cDNA, 3' end /clone=UI-M-AL1-ahk-b-11-0-UI /clone_end=3' /gb=AI844196 /gi=5488102 /ug=Mm.5185 /len=351 </t>
  </si>
  <si>
    <t xml:space="preserve">93514_at</t>
  </si>
  <si>
    <t xml:space="preserve">myosin, light polypeptide 3 (GID=Myl3)</t>
  </si>
  <si>
    <t xml:space="preserve">X12972</t>
  </si>
  <si>
    <t xml:space="preserve"> X12972:Murine MLC1V gene for myosin alkali light chain (exon 1) (ventricular/slow muscle isoform) /cds=(67,202) /gb=X12972 /gi=53143 /ug=Mm.19367 /len=203 </t>
  </si>
  <si>
    <t xml:space="preserve">94561_at</t>
  </si>
  <si>
    <t xml:space="preserve">cyclin I (GID=Ccni)</t>
  </si>
  <si>
    <t xml:space="preserve">AF005886</t>
  </si>
  <si>
    <t xml:space="preserve"> AF005886:Mus musculus cyclin I mRNA, complete cds /cds=(286,1419) /gb=AF005886 /gi=4101686 /ug=Mm.22711 /len=1548 </t>
  </si>
  <si>
    <t xml:space="preserve">94820_r_at</t>
  </si>
  <si>
    <t xml:space="preserve">helicase (DNA) B (GID=Helb)</t>
  </si>
  <si>
    <t xml:space="preserve">AI447783</t>
  </si>
  <si>
    <t xml:space="preserve"> AI447783:mq84c02.x1 Mus musculus cDNA, 3' end /clone=IMAGE-585410 /clone_end=3' /gb=AI447783 /gi=4306405 /ug=Mm.23936 /len=347 </t>
  </si>
  <si>
    <t xml:space="preserve">95419_at</t>
  </si>
  <si>
    <t xml:space="preserve">cyclin-dependent kinase inhibitor 1C (P57) (GID=Cdkn1c)</t>
  </si>
  <si>
    <t xml:space="preserve">U22399</t>
  </si>
  <si>
    <t xml:space="preserve"> U22399:Cyclin-dependent kinase inhibitor 1C (P57) /cds=(137,1144) /gb=U22399 /gi=790249 /ug=Mm.2480 /len=1462 </t>
  </si>
  <si>
    <t xml:space="preserve">95584_at</t>
  </si>
  <si>
    <t xml:space="preserve">developmental pluripotency associated 2 (GID=Dppa2)</t>
  </si>
  <si>
    <t xml:space="preserve">AA794108</t>
  </si>
  <si>
    <t xml:space="preserve"> AA794108:vr41g07.s1 Mus musculus cDNA, 5' end /clone=IMAGE-1123260 /clone_end=5' /gb=AA794108 /gi=2857063 /ug=Mm.27857 /len=109 </t>
  </si>
  <si>
    <t xml:space="preserve">95669_g_at</t>
  </si>
  <si>
    <t xml:space="preserve">stathmin-like 2 (GID=Stmn2)</t>
  </si>
  <si>
    <t xml:space="preserve">AI840972</t>
  </si>
  <si>
    <t xml:space="preserve"> AI840972:UI-M-AK0-adk-e-04-0-UI.s1 Mus musculus cDNA, 3' end /clone=UI-M-AK0-adk-e-04-0-UI /clone_end=3' /gb=AI840972 /gi=5475185 /ug=Mm.29580 /len=456 </t>
  </si>
  <si>
    <t xml:space="preserve">95670_at</t>
  </si>
  <si>
    <t xml:space="preserve">AI839868</t>
  </si>
  <si>
    <t xml:space="preserve"> AI839868:UI-M-AH0-acw-a-05-0-UI.s1 Mus musculus cDNA, 3' end /clone=UI-M-AH0-acw-a-05-0-UI /clone_end=3' /gb=AI839868 /gi=5474081 /ug=Mm.29580 /len=406 </t>
  </si>
  <si>
    <t xml:space="preserve">96162_at</t>
  </si>
  <si>
    <t xml:space="preserve">F-box protein 15 (GID=Fbxo15)  (Oct4/Nanog-target)</t>
  </si>
  <si>
    <t xml:space="preserve">AA683807</t>
  </si>
  <si>
    <t xml:space="preserve"> AA683807:vr04h07.r1 Mus musculus cDNA, 5' end /clone=IMAGE-1110877 /clone_end=5' /gb=AA683807 /gi=2670393 /ug=Mm.28369 /len=195 </t>
  </si>
  <si>
    <t xml:space="preserve">96940_at</t>
  </si>
  <si>
    <t xml:space="preserve">TEA domain family member 2 (GID=Tead2)</t>
  </si>
  <si>
    <t xml:space="preserve">Y10026</t>
  </si>
  <si>
    <t xml:space="preserve"> Y10026:TEA domain family member 2 /cds=(50,1387) /gb=Y10026 /gi=1743338 /ug=Mm.3019 /len=2079 </t>
  </si>
  <si>
    <t xml:space="preserve">97890_at</t>
  </si>
  <si>
    <t xml:space="preserve">serum/glucocorticoid regulated kinase (GID=Sgk)  (Oct4/Nanog-target)</t>
  </si>
  <si>
    <t xml:space="preserve">AW046181</t>
  </si>
  <si>
    <t xml:space="preserve"> AW046181:UI-M-BH1-akw-d-06-0-UI.s1 Mus musculus cDNA, 3' end /clone=UI-M-BH1-akw-d-06-0-UI /clone_end=3' /gb=AW046181 /gi=5906710 /ug=Mm.28405 /len=376 </t>
  </si>
  <si>
    <t xml:space="preserve">98045_s_at</t>
  </si>
  <si>
    <t xml:space="preserve">disabled homolog 2 (Drosophila) (GID=Dab2)</t>
  </si>
  <si>
    <t xml:space="preserve">U18869</t>
  </si>
  <si>
    <t xml:space="preserve"> U18869:Mus musculus mitogen-responsive 96 kDa phosphoprotein p96 mRNA, alternatively spliced p67 mRNA, and alternatively spliced p93 mRNA, complete cds /cds=(216,2516) /gb=U18869 /gi=1176369 /ug=Mm.34248 /len=3347 </t>
  </si>
  <si>
    <t xml:space="preserve">98414_at</t>
  </si>
  <si>
    <t xml:space="preserve">zinc finger protein 42 (GID=Zfp42)  (Oct4/Nanog-target)</t>
  </si>
  <si>
    <t xml:space="preserve">M97812</t>
  </si>
  <si>
    <t xml:space="preserve"> M97812:Mus musculus Rex-1 gene /cds=(821,1687) /gb=M97812 /gi=200715 /ug=Mm.3396 /len=1762 </t>
  </si>
  <si>
    <t xml:space="preserve">99535_at</t>
  </si>
  <si>
    <t xml:space="preserve">CCR4 carbon catabolite repression 4-like (S. cerevisiae) (GID=Ccrn4l)</t>
  </si>
  <si>
    <t xml:space="preserve">AW047630</t>
  </si>
  <si>
    <t xml:space="preserve"> AW047630:UI-M-BH1-akm-g-06-0-UI.s1 Mus musculus cDNA, 3' end /clone=UI-M-BH1-akm-g-06-0-UI /clone_end=3' /gb=AW047630 /gi=5908159 /ug=Mm.42187 /len=385 </t>
  </si>
  <si>
    <t xml:space="preserve">104640_f_at</t>
  </si>
  <si>
    <t xml:space="preserve">104698_at</t>
  </si>
  <si>
    <t xml:space="preserve">GATA binding protein 6 (GID=Gata6)  (Polycomb-target)</t>
  </si>
  <si>
    <t xml:space="preserve">U51335</t>
  </si>
  <si>
    <t xml:space="preserve"> U51335:GATA-binding protein 6 /cds=(0,616) /gb=U51335 /gi=1289501 /ug=Mm.33783 /len=617 </t>
  </si>
  <si>
    <t xml:space="preserve">160901_at</t>
  </si>
  <si>
    <t xml:space="preserve">FBJ osteosarcoma oncogene (GID=Fos)  (Oct4/Nanog-target)</t>
  </si>
  <si>
    <t xml:space="preserve">V00727</t>
  </si>
  <si>
    <t xml:space="preserve"> V00727:FBJ osteosarcoma oncogene /cds=(152,1294) /gb=V00727 /gi=50399 /ug=Mm.5043 /len=2141 /NOTE=replacement for probe set(s) 100490_at on MG-U74A </t>
  </si>
  <si>
    <t xml:space="preserve">96109_at</t>
  </si>
  <si>
    <t xml:space="preserve">Kruppel-like factor 2 (lung) (GID=Klf2)</t>
  </si>
  <si>
    <t xml:space="preserve">U25096</t>
  </si>
  <si>
    <t xml:space="preserve"> U25096:Mus musculus Kruppel-like factor LKLF mRNA, complete cds /cds=(45,1109) /gb=U25096 /gi=1049019 /ug=Mm.26938 /len=1538 </t>
  </si>
  <si>
    <t xml:space="preserve">96169_at</t>
  </si>
  <si>
    <t xml:space="preserve">Testis protein TEX20 (Tex20) (GID=Sall4)</t>
  </si>
  <si>
    <t xml:space="preserve">AA683788</t>
  </si>
  <si>
    <t xml:space="preserve">AA683788:vr03g09.r1 Mus musculus cDNA, 5' end /clone=IMAGE-1110784 /clone_end=5' /gb=AA683788 /gi=2670374 /ug=Mm.28388 /len=466</t>
  </si>
  <si>
    <t xml:space="preserve">101676_at</t>
  </si>
  <si>
    <t xml:space="preserve">glutathione peroxidase 3 (GID=Gpx3)</t>
  </si>
  <si>
    <t xml:space="preserve">U13705</t>
  </si>
  <si>
    <t xml:space="preserve"> U13705:Glutathione peroxidase 3 /cds=(16,696) /gb=U13705 /gi=536927 /ug=Mm.7156 /len=1415 </t>
  </si>
  <si>
    <t xml:space="preserve">NIL</t>
  </si>
  <si>
    <t xml:space="preserve">103728_at</t>
  </si>
  <si>
    <t xml:space="preserve">Transcribed locus (GID=---)</t>
  </si>
  <si>
    <t xml:space="preserve">AA183875</t>
  </si>
  <si>
    <t xml:space="preserve"> AA183875:mt21g08.r1 Mus musculus cDNA, 5' end /clone=IMAGE-621758 /clone_end=5' /gb=AA183875 /gi=1767384 /ug=Mm.24295 /len=512 </t>
  </si>
  <si>
    <t xml:space="preserve">104066_at</t>
  </si>
  <si>
    <t xml:space="preserve">expressed sequence AW548124 (GID=AW548124)</t>
  </si>
  <si>
    <t xml:space="preserve">AI842192</t>
  </si>
  <si>
    <t xml:space="preserve"> AI842192:UI-M-AI1-afm-d-03-0-UI.s1 Mus musculus cDNA, 3' end /clone=UI-M-AI1-afm-d-03-0-UI /clone_end=3' /gb=AI842192 /gi=5476405 /ug=Mm.21597 /len=384 </t>
  </si>
  <si>
    <t xml:space="preserve">104366_at</t>
  </si>
  <si>
    <t xml:space="preserve">cDNA sequence BC039093 (GID=BC039093)</t>
  </si>
  <si>
    <t xml:space="preserve">AW047831</t>
  </si>
  <si>
    <t xml:space="preserve"> AW047831:UI-M-BH1-als-c-04-0-UI.s1 Mus musculus cDNA, 3' end /clone=UI-M-BH1-als-c-04-0-UI /clone_end=3' /gb=AW047831 /gi=5908360 /ug=Mm.22616 /len=200 </t>
  </si>
  <si>
    <t xml:space="preserve">160171_f_at</t>
  </si>
  <si>
    <t xml:space="preserve">acyl-CoA thioesterase 9 (GID=Acot9)</t>
  </si>
  <si>
    <t xml:space="preserve">AI854821</t>
  </si>
  <si>
    <t xml:space="preserve"> AI854821:UI-M-BH0-aka-h-12-0-UI.s1 Mus musculus cDNA, 3' end /clone=UI-M-BH0-aka-h-12-0-UI /clone_end=3' /gb=AI854821 /gi=5498727 /ug=Mm.23368 /len=540 /NOTE=replacement for probe set(s) 94851_at on MG-U74A </t>
  </si>
  <si>
    <t xml:space="preserve">161004_at</t>
  </si>
  <si>
    <t xml:space="preserve">RIKEN cDNA 1700097N02 gene (GID=1700097N02Rik)</t>
  </si>
  <si>
    <t xml:space="preserve">AA250414</t>
  </si>
  <si>
    <t xml:space="preserve"> AA250414:mw16h11.r1 Mus musculus cDNA, 5' end /clone=IMAGE-670917 /clone_end=5' /gb=AA250414 /gi=1881937 /ug=Mm.2799 /len=243 /NOTE=replacement for probe set(s) 104226_at on MG-U74A </t>
  </si>
  <si>
    <t xml:space="preserve">95954_at</t>
  </si>
  <si>
    <t xml:space="preserve">DNA segment, Chr 7, ERATO Doi 143, expressed (GID=D7Ertd143e)</t>
  </si>
  <si>
    <t xml:space="preserve">AA437728</t>
  </si>
  <si>
    <t xml:space="preserve"> AA437728:vd19h10.s1 Mus musculus cDNA, 5' end /clone=IMAGE-793027 /clone_end=5' /gb=AA437728 /gi=2142642 /ug=Mm.24927 /len=159 </t>
  </si>
  <si>
    <t xml:space="preserve">96785_at</t>
  </si>
  <si>
    <t xml:space="preserve">ankyrin repeat domain 47 (GID=Ankrd47)</t>
  </si>
  <si>
    <t xml:space="preserve">AF110520</t>
  </si>
  <si>
    <t xml:space="preserve"> AF110520:Mus musculus major histocompatibility complex region NG27, NG28, RPS28, NADH oxidoreductase, NG29, KIFC1, Fas-binding protein, BING1, tapasin, RalGDS-like, KE2, BING4, beta 1,3-galactosyl transferase, and RPS18 genes, complete cds; S </t>
  </si>
  <si>
    <t xml:space="preserve">96812_at</t>
  </si>
  <si>
    <t xml:space="preserve">smoothened homolog (Drosophila) (GID=Smo)  (Oct4/Nanog-target)</t>
  </si>
  <si>
    <t xml:space="preserve">AF089721</t>
  </si>
  <si>
    <t xml:space="preserve">AF089721:Smoothened homolog (Drosophila) /cds=UNKNOWN /gb=AF089721 /gi=3608491 /ug=Mm.29279 /len=1073</t>
  </si>
  <si>
    <t xml:space="preserve">unkn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65767118787253"/>
          <c:y val="0.418043684710351"/>
          <c:w val="0.705824376965317"/>
          <c:h val="0.540455840455841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12"/>
          <c:dPt>
            <c:idx val="0"/>
            <c:explosion val="12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2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12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12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12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Supplementary I'!$G$116:$L$116</c:f>
              <c:strCache>
                <c:ptCount val="6"/>
                <c:pt idx="0">
                  <c:v>Soluble, non-secreted protein (nucleus)</c:v>
                </c:pt>
                <c:pt idx="1">
                  <c:v>Multipass membrane protein</c:v>
                </c:pt>
                <c:pt idx="2">
                  <c:v>Secreted protein (Secreted protein)</c:v>
                </c:pt>
                <c:pt idx="3">
                  <c:v>Type I membrane protein (Type I membrane protein )</c:v>
                </c:pt>
                <c:pt idx="4">
                  <c:v>Type II membrane protein (Type I membrane protein )</c:v>
                </c:pt>
                <c:pt idx="5">
                  <c:v>unknown</c:v>
                </c:pt>
              </c:strCache>
            </c:strRef>
          </c:cat>
          <c:val>
            <c:numRef>
              <c:f>'Supplementary I'!$G$117:$L$117</c:f>
              <c:numCache>
                <c:formatCode>General</c:formatCode>
                <c:ptCount val="6"/>
                <c:pt idx="0">
                  <c:v>0.52212389380531</c:v>
                </c:pt>
                <c:pt idx="1">
                  <c:v>0.106194690265487</c:v>
                </c:pt>
                <c:pt idx="2">
                  <c:v>0.185840707964602</c:v>
                </c:pt>
                <c:pt idx="3">
                  <c:v>0.0707964601769912</c:v>
                </c:pt>
                <c:pt idx="4">
                  <c:v>0.0442477876106195</c:v>
                </c:pt>
                <c:pt idx="5">
                  <c:v>0.079646017699115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114985685455484"/>
          <c:y val="0.0237416904083571"/>
          <c:w val="0.569578072933778"/>
          <c:h val="0.3651471984805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9320</xdr:colOff>
      <xdr:row>118</xdr:row>
      <xdr:rowOff>152640</xdr:rowOff>
    </xdr:from>
    <xdr:to>
      <xdr:col>12</xdr:col>
      <xdr:colOff>483840</xdr:colOff>
      <xdr:row>142</xdr:row>
      <xdr:rowOff>56880</xdr:rowOff>
    </xdr:to>
    <xdr:graphicFrame>
      <xdr:nvGraphicFramePr>
        <xdr:cNvPr id="0" name="Chart 1"/>
        <xdr:cNvGraphicFramePr/>
      </xdr:nvGraphicFramePr>
      <xdr:xfrm>
        <a:off x="10124280" y="19402560"/>
        <a:ext cx="7670160" cy="37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90.41"/>
    <col collapsed="false" customWidth="true" hidden="false" outlineLevel="0" max="3" min="3" style="0" width="11.42"/>
    <col collapsed="false" customWidth="true" hidden="false" outlineLevel="0" max="4" min="4" style="0" width="10.85"/>
    <col collapsed="false" customWidth="true" hidden="false" outlineLevel="0" max="5" min="5" style="1" width="11.56"/>
    <col collapsed="false" customWidth="true" hidden="false" outlineLevel="0" max="6" min="6" style="0" width="47.85"/>
  </cols>
  <sheetData>
    <row r="1" s="2" customFormat="true" ht="22.5" hidden="false" customHeight="true" outlineLevel="0" collapsed="false">
      <c r="A1" s="2" t="s">
        <v>0</v>
      </c>
      <c r="B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="3" customFormat="true" ht="12.75" hidden="false" customHeight="false" outlineLevel="0" collapsed="false">
      <c r="A2" s="3" t="s">
        <v>9</v>
      </c>
      <c r="B2" s="3" t="s">
        <v>10</v>
      </c>
      <c r="C2" s="3" t="s">
        <v>11</v>
      </c>
      <c r="D2" s="3" t="s">
        <v>12</v>
      </c>
      <c r="E2" s="4" t="s">
        <v>13</v>
      </c>
      <c r="F2" s="3" t="s">
        <v>14</v>
      </c>
      <c r="G2" s="3" t="n">
        <f aca="false">IF(LEFT(F2,6)="Solubl",1,0)</f>
        <v>0</v>
      </c>
      <c r="H2" s="3" t="n">
        <f aca="false">IF(LEFT(F2,6)="Multip",1,0)</f>
        <v>0</v>
      </c>
      <c r="I2" s="3" t="n">
        <f aca="false">IF(LEFT(F2,6)="Secret",1,0)</f>
        <v>1</v>
      </c>
      <c r="J2" s="3" t="n">
        <f aca="false">IF(LEFT(F2,7)="Type I ",1,0)</f>
        <v>0</v>
      </c>
      <c r="K2" s="3" t="n">
        <f aca="false">IF(LEFT(F2,7)="Type II",1,0)</f>
        <v>0</v>
      </c>
    </row>
    <row r="3" s="3" customFormat="true" ht="12.75" hidden="false" customHeight="false" outlineLevel="0" collapsed="false">
      <c r="A3" s="3" t="s">
        <v>15</v>
      </c>
      <c r="B3" s="3" t="s">
        <v>16</v>
      </c>
      <c r="C3" s="3" t="s">
        <v>17</v>
      </c>
      <c r="D3" s="3" t="s">
        <v>18</v>
      </c>
      <c r="E3" s="4" t="s">
        <v>19</v>
      </c>
      <c r="F3" s="3" t="s">
        <v>6</v>
      </c>
      <c r="G3" s="3" t="n">
        <f aca="false">IF(LEFT(F3,6)="Solubl",1,0)</f>
        <v>0</v>
      </c>
      <c r="H3" s="3" t="n">
        <f aca="false">IF(LEFT(F3,6)="Multip",1,0)</f>
        <v>0</v>
      </c>
      <c r="I3" s="3" t="n">
        <f aca="false">IF(LEFT(F3,6)="Secret",1,0)</f>
        <v>1</v>
      </c>
      <c r="J3" s="3" t="n">
        <f aca="false">IF(LEFT(F3,7)="Type I ",1,0)</f>
        <v>0</v>
      </c>
      <c r="K3" s="3" t="n">
        <f aca="false">IF(LEFT(F3,7)="Type II",1,0)</f>
        <v>0</v>
      </c>
    </row>
    <row r="4" s="3" customFormat="true" ht="12.75" hidden="false" customHeight="false" outlineLevel="0" collapsed="false">
      <c r="A4" s="3" t="s">
        <v>20</v>
      </c>
      <c r="B4" s="3" t="s">
        <v>21</v>
      </c>
      <c r="C4" s="3" t="s">
        <v>22</v>
      </c>
      <c r="D4" s="3" t="s">
        <v>23</v>
      </c>
      <c r="E4" s="4" t="s">
        <v>19</v>
      </c>
      <c r="F4" s="3" t="s">
        <v>24</v>
      </c>
      <c r="G4" s="3" t="n">
        <f aca="false">IF(LEFT(F4,6)="Solubl",1,0)</f>
        <v>0</v>
      </c>
      <c r="H4" s="3" t="n">
        <f aca="false">IF(LEFT(F4,6)="Multip",1,0)</f>
        <v>0</v>
      </c>
      <c r="I4" s="3" t="n">
        <f aca="false">IF(LEFT(F4,6)="Secret",1,0)</f>
        <v>1</v>
      </c>
      <c r="J4" s="3" t="n">
        <f aca="false">IF(LEFT(F4,7)="Type I ",1,0)</f>
        <v>0</v>
      </c>
      <c r="K4" s="3" t="n">
        <f aca="false">IF(LEFT(F4,7)="Type II",1,0)</f>
        <v>0</v>
      </c>
    </row>
    <row r="5" s="3" customFormat="true" ht="12.75" hidden="false" customHeight="false" outlineLevel="0" collapsed="false">
      <c r="A5" s="3" t="s">
        <v>25</v>
      </c>
      <c r="B5" s="3" t="s">
        <v>26</v>
      </c>
      <c r="C5" s="3" t="s">
        <v>27</v>
      </c>
      <c r="D5" s="3" t="s">
        <v>28</v>
      </c>
      <c r="E5" s="4" t="s">
        <v>19</v>
      </c>
      <c r="F5" s="3" t="s">
        <v>29</v>
      </c>
      <c r="G5" s="3" t="n">
        <f aca="false">IF(LEFT(F5,6)="Solubl",1,0)</f>
        <v>0</v>
      </c>
      <c r="H5" s="3" t="n">
        <f aca="false">IF(LEFT(F5,6)="Multip",1,0)</f>
        <v>0</v>
      </c>
      <c r="I5" s="3" t="n">
        <f aca="false">IF(LEFT(F5,6)="Secret",1,0)</f>
        <v>1</v>
      </c>
      <c r="J5" s="3" t="n">
        <f aca="false">IF(LEFT(F5,7)="Type I ",1,0)</f>
        <v>0</v>
      </c>
      <c r="K5" s="3" t="n">
        <f aca="false">IF(LEFT(F5,7)="Type II",1,0)</f>
        <v>0</v>
      </c>
    </row>
    <row r="6" s="3" customFormat="true" ht="12.75" hidden="false" customHeight="false" outlineLevel="0" collapsed="false">
      <c r="A6" s="3" t="s">
        <v>30</v>
      </c>
      <c r="B6" s="3" t="s">
        <v>31</v>
      </c>
      <c r="C6" s="3" t="s">
        <v>32</v>
      </c>
      <c r="D6" s="3" t="s">
        <v>33</v>
      </c>
      <c r="E6" s="4" t="s">
        <v>19</v>
      </c>
      <c r="F6" s="3" t="s">
        <v>24</v>
      </c>
      <c r="G6" s="3" t="n">
        <f aca="false">IF(LEFT(F6,6)="Solubl",1,0)</f>
        <v>0</v>
      </c>
      <c r="H6" s="3" t="n">
        <f aca="false">IF(LEFT(F6,6)="Multip",1,0)</f>
        <v>0</v>
      </c>
      <c r="I6" s="3" t="n">
        <f aca="false">IF(LEFT(F6,6)="Secret",1,0)</f>
        <v>1</v>
      </c>
      <c r="J6" s="3" t="n">
        <f aca="false">IF(LEFT(F6,7)="Type I ",1,0)</f>
        <v>0</v>
      </c>
      <c r="K6" s="3" t="n">
        <f aca="false">IF(LEFT(F6,7)="Type II",1,0)</f>
        <v>0</v>
      </c>
    </row>
    <row r="7" s="3" customFormat="true" ht="12.75" hidden="false" customHeight="false" outlineLevel="0" collapsed="false">
      <c r="A7" s="3" t="s">
        <v>34</v>
      </c>
      <c r="B7" s="3" t="s">
        <v>35</v>
      </c>
      <c r="C7" s="3" t="s">
        <v>36</v>
      </c>
      <c r="D7" s="3" t="s">
        <v>37</v>
      </c>
      <c r="E7" s="4" t="s">
        <v>19</v>
      </c>
      <c r="F7" s="3" t="s">
        <v>24</v>
      </c>
      <c r="G7" s="3" t="n">
        <f aca="false">IF(LEFT(F7,6)="Solubl",1,0)</f>
        <v>0</v>
      </c>
      <c r="H7" s="3" t="n">
        <f aca="false">IF(LEFT(F7,6)="Multip",1,0)</f>
        <v>0</v>
      </c>
      <c r="I7" s="3" t="n">
        <f aca="false">IF(LEFT(F7,6)="Secret",1,0)</f>
        <v>1</v>
      </c>
      <c r="J7" s="3" t="n">
        <f aca="false">IF(LEFT(F7,7)="Type I ",1,0)</f>
        <v>0</v>
      </c>
      <c r="K7" s="3" t="n">
        <f aca="false">IF(LEFT(F7,7)="Type II",1,0)</f>
        <v>0</v>
      </c>
    </row>
    <row r="8" s="3" customFormat="true" ht="12.75" hidden="false" customHeight="false" outlineLevel="0" collapsed="false">
      <c r="A8" s="3" t="s">
        <v>38</v>
      </c>
      <c r="B8" s="3" t="s">
        <v>21</v>
      </c>
      <c r="C8" s="3" t="s">
        <v>39</v>
      </c>
      <c r="D8" s="3" t="s">
        <v>40</v>
      </c>
      <c r="E8" s="4" t="s">
        <v>19</v>
      </c>
      <c r="F8" s="3" t="s">
        <v>24</v>
      </c>
      <c r="G8" s="3" t="n">
        <f aca="false">IF(LEFT(F8,6)="Solubl",1,0)</f>
        <v>0</v>
      </c>
      <c r="H8" s="3" t="n">
        <f aca="false">IF(LEFT(F8,6)="Multip",1,0)</f>
        <v>0</v>
      </c>
      <c r="I8" s="3" t="n">
        <f aca="false">IF(LEFT(F8,6)="Secret",1,0)</f>
        <v>1</v>
      </c>
      <c r="J8" s="3" t="n">
        <f aca="false">IF(LEFT(F8,7)="Type I ",1,0)</f>
        <v>0</v>
      </c>
      <c r="K8" s="3" t="n">
        <f aca="false">IF(LEFT(F8,7)="Type II",1,0)</f>
        <v>0</v>
      </c>
    </row>
    <row r="9" s="3" customFormat="true" ht="12.75" hidden="false" customHeight="false" outlineLevel="0" collapsed="false">
      <c r="A9" s="3" t="s">
        <v>41</v>
      </c>
      <c r="B9" s="3" t="s">
        <v>42</v>
      </c>
      <c r="C9" s="3" t="s">
        <v>43</v>
      </c>
      <c r="D9" s="3" t="s">
        <v>44</v>
      </c>
      <c r="E9" s="4" t="s">
        <v>13</v>
      </c>
      <c r="F9" s="3" t="s">
        <v>24</v>
      </c>
      <c r="G9" s="3" t="n">
        <f aca="false">IF(LEFT(F9,6)="Solubl",1,0)</f>
        <v>0</v>
      </c>
      <c r="H9" s="3" t="n">
        <f aca="false">IF(LEFT(F9,6)="Multip",1,0)</f>
        <v>0</v>
      </c>
      <c r="I9" s="3" t="n">
        <f aca="false">IF(LEFT(F9,6)="Secret",1,0)</f>
        <v>1</v>
      </c>
      <c r="J9" s="3" t="n">
        <f aca="false">IF(LEFT(F9,7)="Type I ",1,0)</f>
        <v>0</v>
      </c>
      <c r="K9" s="3" t="n">
        <f aca="false">IF(LEFT(F9,7)="Type II",1,0)</f>
        <v>0</v>
      </c>
    </row>
    <row r="10" s="3" customFormat="true" ht="12.75" hidden="false" customHeight="false" outlineLevel="0" collapsed="false">
      <c r="A10" s="3" t="s">
        <v>45</v>
      </c>
      <c r="B10" s="3" t="s">
        <v>46</v>
      </c>
      <c r="C10" s="3" t="s">
        <v>47</v>
      </c>
      <c r="D10" s="3" t="s">
        <v>48</v>
      </c>
      <c r="E10" s="4" t="s">
        <v>19</v>
      </c>
      <c r="F10" s="3" t="s">
        <v>24</v>
      </c>
      <c r="G10" s="3" t="n">
        <f aca="false">IF(LEFT(F10,6)="Solubl",1,0)</f>
        <v>0</v>
      </c>
      <c r="H10" s="3" t="n">
        <f aca="false">IF(LEFT(F10,6)="Multip",1,0)</f>
        <v>0</v>
      </c>
      <c r="I10" s="3" t="n">
        <f aca="false">IF(LEFT(F10,6)="Secret",1,0)</f>
        <v>1</v>
      </c>
      <c r="J10" s="3" t="n">
        <f aca="false">IF(LEFT(F10,7)="Type I ",1,0)</f>
        <v>0</v>
      </c>
      <c r="K10" s="3" t="n">
        <f aca="false">IF(LEFT(F10,7)="Type II",1,0)</f>
        <v>0</v>
      </c>
    </row>
    <row r="11" s="3" customFormat="true" ht="12.75" hidden="false" customHeight="false" outlineLevel="0" collapsed="false">
      <c r="A11" s="3" t="s">
        <v>49</v>
      </c>
      <c r="B11" s="3" t="s">
        <v>50</v>
      </c>
      <c r="C11" s="3" t="s">
        <v>51</v>
      </c>
      <c r="D11" s="3" t="s">
        <v>52</v>
      </c>
      <c r="E11" s="4" t="s">
        <v>19</v>
      </c>
      <c r="F11" s="3" t="s">
        <v>53</v>
      </c>
      <c r="G11" s="3" t="n">
        <f aca="false">IF(LEFT(F11,6)="Solubl",1,0)</f>
        <v>0</v>
      </c>
      <c r="H11" s="3" t="n">
        <f aca="false">IF(LEFT(F11,6)="Multip",1,0)</f>
        <v>0</v>
      </c>
      <c r="I11" s="3" t="n">
        <f aca="false">IF(LEFT(F11,6)="Secret",1,0)</f>
        <v>1</v>
      </c>
      <c r="J11" s="3" t="n">
        <f aca="false">IF(LEFT(F11,7)="Type I ",1,0)</f>
        <v>0</v>
      </c>
      <c r="K11" s="3" t="n">
        <f aca="false">IF(LEFT(F11,7)="Type II",1,0)</f>
        <v>0</v>
      </c>
    </row>
    <row r="12" s="3" customFormat="true" ht="12.75" hidden="false" customHeight="false" outlineLevel="0" collapsed="false">
      <c r="A12" s="3" t="s">
        <v>54</v>
      </c>
      <c r="B12" s="3" t="s">
        <v>55</v>
      </c>
      <c r="C12" s="3" t="s">
        <v>56</v>
      </c>
      <c r="D12" s="3" t="s">
        <v>57</v>
      </c>
      <c r="E12" s="4" t="s">
        <v>13</v>
      </c>
      <c r="F12" s="3" t="s">
        <v>24</v>
      </c>
      <c r="G12" s="3" t="n">
        <f aca="false">IF(LEFT(F12,6)="Solubl",1,0)</f>
        <v>0</v>
      </c>
      <c r="H12" s="3" t="n">
        <f aca="false">IF(LEFT(F12,6)="Multip",1,0)</f>
        <v>0</v>
      </c>
      <c r="I12" s="3" t="n">
        <f aca="false">IF(LEFT(F12,6)="Secret",1,0)</f>
        <v>1</v>
      </c>
      <c r="J12" s="3" t="n">
        <f aca="false">IF(LEFT(F12,7)="Type I ",1,0)</f>
        <v>0</v>
      </c>
      <c r="K12" s="3" t="n">
        <f aca="false">IF(LEFT(F12,7)="Type II",1,0)</f>
        <v>0</v>
      </c>
    </row>
    <row r="13" s="5" customFormat="true" ht="12.75" hidden="false" customHeight="false" outlineLevel="0" collapsed="false">
      <c r="A13" s="5" t="s">
        <v>58</v>
      </c>
      <c r="B13" s="5" t="s">
        <v>59</v>
      </c>
      <c r="C13" s="5" t="s">
        <v>60</v>
      </c>
      <c r="D13" s="5" t="s">
        <v>61</v>
      </c>
      <c r="E13" s="6" t="s">
        <v>19</v>
      </c>
      <c r="F13" s="5" t="s">
        <v>62</v>
      </c>
      <c r="G13" s="5" t="n">
        <f aca="false">IF(LEFT(F13,6)="Solubl",1,0)</f>
        <v>0</v>
      </c>
      <c r="H13" s="5" t="n">
        <f aca="false">IF(LEFT(F13,6)="Multip",1,0)</f>
        <v>0</v>
      </c>
      <c r="I13" s="5" t="n">
        <f aca="false">IF(LEFT(F13,6)="Secret",1,0)</f>
        <v>1</v>
      </c>
      <c r="J13" s="5" t="n">
        <f aca="false">IF(LEFT(F13,7)="Type I ",1,0)</f>
        <v>0</v>
      </c>
      <c r="K13" s="5" t="n">
        <f aca="false">IF(LEFT(F13,7)="Type II",1,0)</f>
        <v>0</v>
      </c>
    </row>
    <row r="14" s="5" customFormat="true" ht="12.75" hidden="false" customHeight="false" outlineLevel="0" collapsed="false">
      <c r="A14" s="5" t="s">
        <v>63</v>
      </c>
      <c r="B14" s="5" t="s">
        <v>64</v>
      </c>
      <c r="C14" s="5" t="s">
        <v>65</v>
      </c>
      <c r="D14" s="5" t="s">
        <v>66</v>
      </c>
      <c r="E14" s="6" t="s">
        <v>67</v>
      </c>
      <c r="F14" s="5" t="s">
        <v>68</v>
      </c>
      <c r="G14" s="5" t="n">
        <f aca="false">IF(LEFT(F14,6)="Solubl",1,0)</f>
        <v>0</v>
      </c>
      <c r="H14" s="5" t="n">
        <f aca="false">IF(LEFT(F14,6)="Multip",1,0)</f>
        <v>0</v>
      </c>
      <c r="I14" s="5" t="n">
        <f aca="false">IF(LEFT(F14,6)="Secret",1,0)</f>
        <v>1</v>
      </c>
      <c r="J14" s="5" t="n">
        <f aca="false">IF(LEFT(F14,7)="Type I ",1,0)</f>
        <v>0</v>
      </c>
      <c r="K14" s="5" t="n">
        <f aca="false">IF(LEFT(F14,7)="Type II",1,0)</f>
        <v>0</v>
      </c>
    </row>
    <row r="15" s="5" customFormat="true" ht="12.75" hidden="false" customHeight="false" outlineLevel="0" collapsed="false">
      <c r="A15" s="5" t="s">
        <v>69</v>
      </c>
      <c r="B15" s="5" t="s">
        <v>70</v>
      </c>
      <c r="C15" s="5" t="s">
        <v>71</v>
      </c>
      <c r="D15" s="5" t="s">
        <v>72</v>
      </c>
      <c r="E15" s="6" t="s">
        <v>19</v>
      </c>
      <c r="F15" s="5" t="s">
        <v>62</v>
      </c>
      <c r="G15" s="5" t="n">
        <f aca="false">IF(LEFT(F15,6)="Solubl",1,0)</f>
        <v>0</v>
      </c>
      <c r="H15" s="5" t="n">
        <f aca="false">IF(LEFT(F15,6)="Multip",1,0)</f>
        <v>0</v>
      </c>
      <c r="I15" s="5" t="n">
        <f aca="false">IF(LEFT(F15,6)="Secret",1,0)</f>
        <v>1</v>
      </c>
      <c r="J15" s="5" t="n">
        <f aca="false">IF(LEFT(F15,7)="Type I ",1,0)</f>
        <v>0</v>
      </c>
      <c r="K15" s="5" t="n">
        <f aca="false">IF(LEFT(F15,7)="Type II",1,0)</f>
        <v>0</v>
      </c>
    </row>
    <row r="16" s="5" customFormat="true" ht="12.75" hidden="false" customHeight="false" outlineLevel="0" collapsed="false">
      <c r="A16" s="5" t="s">
        <v>73</v>
      </c>
      <c r="B16" s="5" t="s">
        <v>74</v>
      </c>
      <c r="C16" s="5" t="s">
        <v>75</v>
      </c>
      <c r="D16" s="5" t="s">
        <v>76</v>
      </c>
      <c r="E16" s="6" t="s">
        <v>19</v>
      </c>
      <c r="F16" s="5" t="s">
        <v>24</v>
      </c>
      <c r="G16" s="5" t="n">
        <f aca="false">IF(LEFT(F16,6)="Solubl",1,0)</f>
        <v>0</v>
      </c>
      <c r="H16" s="5" t="n">
        <f aca="false">IF(LEFT(F16,6)="Multip",1,0)</f>
        <v>0</v>
      </c>
      <c r="I16" s="5" t="n">
        <f aca="false">IF(LEFT(F16,6)="Secret",1,0)</f>
        <v>1</v>
      </c>
      <c r="J16" s="5" t="n">
        <f aca="false">IF(LEFT(F16,7)="Type I ",1,0)</f>
        <v>0</v>
      </c>
      <c r="K16" s="5" t="n">
        <f aca="false">IF(LEFT(F16,7)="Type II",1,0)</f>
        <v>0</v>
      </c>
    </row>
    <row r="17" s="5" customFormat="true" ht="12.75" hidden="false" customHeight="false" outlineLevel="0" collapsed="false">
      <c r="A17" s="5" t="s">
        <v>77</v>
      </c>
      <c r="B17" s="5" t="s">
        <v>78</v>
      </c>
      <c r="C17" s="5" t="s">
        <v>79</v>
      </c>
      <c r="D17" s="5" t="s">
        <v>80</v>
      </c>
      <c r="E17" s="6" t="s">
        <v>13</v>
      </c>
      <c r="F17" s="5" t="s">
        <v>24</v>
      </c>
      <c r="G17" s="5" t="n">
        <f aca="false">IF(LEFT(F17,6)="Solubl",1,0)</f>
        <v>0</v>
      </c>
      <c r="H17" s="5" t="n">
        <f aca="false">IF(LEFT(F17,6)="Multip",1,0)</f>
        <v>0</v>
      </c>
      <c r="I17" s="5" t="n">
        <f aca="false">IF(LEFT(F17,6)="Secret",1,0)</f>
        <v>1</v>
      </c>
      <c r="J17" s="5" t="n">
        <f aca="false">IF(LEFT(F17,7)="Type I ",1,0)</f>
        <v>0</v>
      </c>
      <c r="K17" s="5" t="n">
        <f aca="false">IF(LEFT(F17,7)="Type II",1,0)</f>
        <v>0</v>
      </c>
    </row>
    <row r="18" s="5" customFormat="true" ht="12.75" hidden="false" customHeight="false" outlineLevel="0" collapsed="false">
      <c r="A18" s="5" t="s">
        <v>81</v>
      </c>
      <c r="B18" s="5" t="s">
        <v>82</v>
      </c>
      <c r="C18" s="5" t="s">
        <v>83</v>
      </c>
      <c r="D18" s="5" t="s">
        <v>84</v>
      </c>
      <c r="E18" s="6" t="s">
        <v>19</v>
      </c>
      <c r="F18" s="5" t="s">
        <v>24</v>
      </c>
      <c r="G18" s="5" t="n">
        <f aca="false">IF(LEFT(F18,6)="Solubl",1,0)</f>
        <v>0</v>
      </c>
      <c r="H18" s="5" t="n">
        <f aca="false">IF(LEFT(F18,6)="Multip",1,0)</f>
        <v>0</v>
      </c>
      <c r="I18" s="5" t="n">
        <f aca="false">IF(LEFT(F18,6)="Secret",1,0)</f>
        <v>1</v>
      </c>
      <c r="J18" s="5" t="n">
        <f aca="false">IF(LEFT(F18,7)="Type I ",1,0)</f>
        <v>0</v>
      </c>
      <c r="K18" s="5" t="n">
        <f aca="false">IF(LEFT(F18,7)="Type II",1,0)</f>
        <v>0</v>
      </c>
    </row>
    <row r="19" s="5" customFormat="true" ht="12.75" hidden="false" customHeight="false" outlineLevel="0" collapsed="false">
      <c r="A19" s="5" t="s">
        <v>85</v>
      </c>
      <c r="B19" s="5" t="s">
        <v>86</v>
      </c>
      <c r="C19" s="5" t="s">
        <v>87</v>
      </c>
      <c r="D19" s="5" t="s">
        <v>88</v>
      </c>
      <c r="E19" s="6" t="s">
        <v>13</v>
      </c>
      <c r="F19" s="5" t="s">
        <v>24</v>
      </c>
      <c r="G19" s="5" t="n">
        <f aca="false">IF(LEFT(F19,6)="Solubl",1,0)</f>
        <v>0</v>
      </c>
      <c r="H19" s="5" t="n">
        <f aca="false">IF(LEFT(F19,6)="Multip",1,0)</f>
        <v>0</v>
      </c>
      <c r="I19" s="5" t="n">
        <f aca="false">IF(LEFT(F19,6)="Secret",1,0)</f>
        <v>1</v>
      </c>
      <c r="J19" s="5" t="n">
        <f aca="false">IF(LEFT(F19,7)="Type I ",1,0)</f>
        <v>0</v>
      </c>
      <c r="K19" s="5" t="n">
        <f aca="false">IF(LEFT(F19,7)="Type II",1,0)</f>
        <v>0</v>
      </c>
    </row>
    <row r="20" s="5" customFormat="true" ht="12.75" hidden="false" customHeight="false" outlineLevel="0" collapsed="false">
      <c r="A20" s="5" t="s">
        <v>89</v>
      </c>
      <c r="B20" s="5" t="s">
        <v>90</v>
      </c>
      <c r="C20" s="5" t="s">
        <v>91</v>
      </c>
      <c r="D20" s="5" t="s">
        <v>92</v>
      </c>
      <c r="E20" s="6" t="s">
        <v>19</v>
      </c>
      <c r="F20" s="5" t="s">
        <v>93</v>
      </c>
      <c r="G20" s="5" t="n">
        <f aca="false">IF(LEFT(F20,6)="Solubl",1,0)</f>
        <v>0</v>
      </c>
      <c r="H20" s="5" t="n">
        <f aca="false">IF(LEFT(F20,6)="Multip",1,0)</f>
        <v>0</v>
      </c>
      <c r="I20" s="5" t="n">
        <f aca="false">IF(LEFT(F20,6)="Secret",1,0)</f>
        <v>1</v>
      </c>
      <c r="J20" s="5" t="n">
        <f aca="false">IF(LEFT(F20,7)="Type I ",1,0)</f>
        <v>0</v>
      </c>
      <c r="K20" s="5" t="n">
        <f aca="false">IF(LEFT(F20,7)="Type II",1,0)</f>
        <v>0</v>
      </c>
    </row>
    <row r="21" s="5" customFormat="true" ht="12.75" hidden="false" customHeight="false" outlineLevel="0" collapsed="false">
      <c r="A21" s="5" t="s">
        <v>94</v>
      </c>
      <c r="B21" s="5" t="s">
        <v>95</v>
      </c>
      <c r="C21" s="5" t="s">
        <v>96</v>
      </c>
      <c r="D21" s="5" t="s">
        <v>97</v>
      </c>
      <c r="E21" s="6" t="s">
        <v>19</v>
      </c>
      <c r="F21" s="5" t="s">
        <v>24</v>
      </c>
      <c r="G21" s="5" t="n">
        <f aca="false">IF(LEFT(F21,6)="Solubl",1,0)</f>
        <v>0</v>
      </c>
      <c r="H21" s="5" t="n">
        <f aca="false">IF(LEFT(F21,6)="Multip",1,0)</f>
        <v>0</v>
      </c>
      <c r="I21" s="5" t="n">
        <f aca="false">IF(LEFT(F21,6)="Secret",1,0)</f>
        <v>1</v>
      </c>
      <c r="J21" s="5" t="n">
        <f aca="false">IF(LEFT(F21,7)="Type I ",1,0)</f>
        <v>0</v>
      </c>
      <c r="K21" s="5" t="n">
        <f aca="false">IF(LEFT(F21,7)="Type II",1,0)</f>
        <v>0</v>
      </c>
    </row>
    <row r="22" s="5" customFormat="true" ht="12.75" hidden="false" customHeight="false" outlineLevel="0" collapsed="false">
      <c r="A22" s="5" t="s">
        <v>98</v>
      </c>
      <c r="B22" s="5" t="s">
        <v>99</v>
      </c>
      <c r="C22" s="5" t="s">
        <v>100</v>
      </c>
      <c r="D22" s="5" t="s">
        <v>101</v>
      </c>
      <c r="E22" s="6" t="s">
        <v>19</v>
      </c>
      <c r="F22" s="5" t="s">
        <v>24</v>
      </c>
      <c r="G22" s="5" t="n">
        <f aca="false">IF(LEFT(F22,6)="Solubl",1,0)</f>
        <v>0</v>
      </c>
      <c r="H22" s="5" t="n">
        <f aca="false">IF(LEFT(F22,6)="Multip",1,0)</f>
        <v>0</v>
      </c>
      <c r="I22" s="5" t="n">
        <f aca="false">IF(LEFT(F22,6)="Secret",1,0)</f>
        <v>1</v>
      </c>
      <c r="J22" s="5" t="n">
        <f aca="false">IF(LEFT(F22,7)="Type I ",1,0)</f>
        <v>0</v>
      </c>
      <c r="K22" s="5" t="n">
        <f aca="false">IF(LEFT(F22,7)="Type II",1,0)</f>
        <v>0</v>
      </c>
    </row>
    <row r="23" s="7" customFormat="true" ht="12.75" hidden="false" customHeight="false" outlineLevel="0" collapsed="false">
      <c r="A23" s="7" t="s">
        <v>102</v>
      </c>
      <c r="B23" s="7" t="s">
        <v>103</v>
      </c>
      <c r="C23" s="7" t="s">
        <v>104</v>
      </c>
      <c r="D23" s="7" t="s">
        <v>105</v>
      </c>
      <c r="E23" s="8" t="s">
        <v>19</v>
      </c>
      <c r="F23" s="7" t="s">
        <v>106</v>
      </c>
      <c r="G23" s="7" t="n">
        <f aca="false">IF(LEFT(F23,6)="Solubl",1,0)</f>
        <v>0</v>
      </c>
      <c r="H23" s="7" t="n">
        <f aca="false">IF(LEFT(F23,6)="Multip",1,0)</f>
        <v>0</v>
      </c>
      <c r="I23" s="7" t="n">
        <f aca="false">IF(LEFT(F23,6)="Secret",1,0)</f>
        <v>0</v>
      </c>
      <c r="J23" s="7" t="n">
        <f aca="false">IF(LEFT(F23,7)="Type I ",1,0)</f>
        <v>0</v>
      </c>
      <c r="K23" s="7" t="n">
        <f aca="false">IF(LEFT(F23,7)="Type II",1,0)</f>
        <v>1</v>
      </c>
    </row>
    <row r="24" s="7" customFormat="true" ht="14.25" hidden="false" customHeight="true" outlineLevel="0" collapsed="false">
      <c r="A24" s="7" t="s">
        <v>107</v>
      </c>
      <c r="B24" s="7" t="s">
        <v>108</v>
      </c>
      <c r="C24" s="7" t="s">
        <v>109</v>
      </c>
      <c r="D24" s="7" t="s">
        <v>110</v>
      </c>
      <c r="E24" s="8" t="s">
        <v>19</v>
      </c>
      <c r="F24" s="7" t="s">
        <v>111</v>
      </c>
      <c r="G24" s="7" t="n">
        <f aca="false">IF(LEFT(F24,6)="Solubl",1,0)</f>
        <v>0</v>
      </c>
      <c r="H24" s="7" t="n">
        <f aca="false">IF(LEFT(F24,6)="Multip",1,0)</f>
        <v>0</v>
      </c>
      <c r="I24" s="7" t="n">
        <f aca="false">IF(LEFT(F24,6)="Secret",1,0)</f>
        <v>0</v>
      </c>
      <c r="J24" s="7" t="n">
        <f aca="false">IF(LEFT(F24,7)="Type I ",1,0)</f>
        <v>1</v>
      </c>
      <c r="K24" s="7" t="n">
        <f aca="false">IF(LEFT(F24,7)="Type II",1,0)</f>
        <v>0</v>
      </c>
    </row>
    <row r="25" s="7" customFormat="true" ht="12.75" hidden="false" customHeight="false" outlineLevel="0" collapsed="false">
      <c r="A25" s="7" t="s">
        <v>112</v>
      </c>
      <c r="B25" s="7" t="s">
        <v>113</v>
      </c>
      <c r="C25" s="7" t="s">
        <v>114</v>
      </c>
      <c r="D25" s="7" t="s">
        <v>115</v>
      </c>
      <c r="E25" s="8" t="s">
        <v>19</v>
      </c>
      <c r="F25" s="7" t="s">
        <v>116</v>
      </c>
      <c r="G25" s="7" t="n">
        <f aca="false">IF(LEFT(F25,6)="Solubl",1,0)</f>
        <v>0</v>
      </c>
      <c r="H25" s="7" t="n">
        <f aca="false">IF(LEFT(F25,6)="Multip",1,0)</f>
        <v>0</v>
      </c>
      <c r="I25" s="7" t="n">
        <f aca="false">IF(LEFT(F25,6)="Secret",1,0)</f>
        <v>0</v>
      </c>
      <c r="J25" s="7" t="n">
        <f aca="false">IF(LEFT(F25,7)="Type I ",1,0)</f>
        <v>1</v>
      </c>
      <c r="K25" s="7" t="n">
        <f aca="false">IF(LEFT(F25,7)="Type II",1,0)</f>
        <v>0</v>
      </c>
    </row>
    <row r="26" s="7" customFormat="true" ht="12.75" hidden="false" customHeight="false" outlineLevel="0" collapsed="false">
      <c r="A26" s="7" t="s">
        <v>117</v>
      </c>
      <c r="B26" s="7" t="s">
        <v>118</v>
      </c>
      <c r="C26" s="7" t="s">
        <v>119</v>
      </c>
      <c r="D26" s="7" t="s">
        <v>120</v>
      </c>
      <c r="E26" s="8" t="s">
        <v>19</v>
      </c>
      <c r="F26" s="7" t="s">
        <v>5</v>
      </c>
      <c r="G26" s="7" t="n">
        <f aca="false">IF(LEFT(F26,6)="Solubl",1,0)</f>
        <v>0</v>
      </c>
      <c r="H26" s="7" t="n">
        <f aca="false">IF(LEFT(F26,6)="Multip",1,0)</f>
        <v>1</v>
      </c>
      <c r="I26" s="7" t="n">
        <f aca="false">IF(LEFT(F26,6)="Secret",1,0)</f>
        <v>0</v>
      </c>
      <c r="J26" s="7" t="n">
        <f aca="false">IF(LEFT(F26,7)="Type I ",1,0)</f>
        <v>0</v>
      </c>
      <c r="K26" s="7" t="n">
        <f aca="false">IF(LEFT(F26,7)="Type II",1,0)</f>
        <v>0</v>
      </c>
    </row>
    <row r="27" s="7" customFormat="true" ht="12.75" hidden="false" customHeight="false" outlineLevel="0" collapsed="false">
      <c r="A27" s="7" t="s">
        <v>121</v>
      </c>
      <c r="B27" s="7" t="s">
        <v>122</v>
      </c>
      <c r="C27" s="7" t="s">
        <v>123</v>
      </c>
      <c r="D27" s="7" t="s">
        <v>124</v>
      </c>
      <c r="E27" s="8" t="s">
        <v>13</v>
      </c>
      <c r="F27" s="7" t="s">
        <v>5</v>
      </c>
      <c r="G27" s="7" t="n">
        <f aca="false">IF(LEFT(F27,6)="Solubl",1,0)</f>
        <v>0</v>
      </c>
      <c r="H27" s="7" t="n">
        <f aca="false">IF(LEFT(F27,6)="Multip",1,0)</f>
        <v>1</v>
      </c>
      <c r="I27" s="7" t="n">
        <f aca="false">IF(LEFT(F27,6)="Secret",1,0)</f>
        <v>0</v>
      </c>
      <c r="J27" s="7" t="n">
        <f aca="false">IF(LEFT(F27,7)="Type I ",1,0)</f>
        <v>0</v>
      </c>
      <c r="K27" s="7" t="n">
        <f aca="false">IF(LEFT(F27,7)="Type II",1,0)</f>
        <v>0</v>
      </c>
    </row>
    <row r="28" s="9" customFormat="true" ht="12.75" hidden="false" customHeight="false" outlineLevel="0" collapsed="false">
      <c r="A28" s="9" t="s">
        <v>125</v>
      </c>
      <c r="B28" s="9" t="s">
        <v>126</v>
      </c>
      <c r="C28" s="9" t="s">
        <v>127</v>
      </c>
      <c r="D28" s="9" t="s">
        <v>128</v>
      </c>
      <c r="E28" s="10" t="s">
        <v>19</v>
      </c>
      <c r="F28" s="9" t="s">
        <v>129</v>
      </c>
      <c r="G28" s="9" t="n">
        <f aca="false">IF(LEFT(F28,6)="Solubl",1,0)</f>
        <v>0</v>
      </c>
      <c r="H28" s="9" t="n">
        <f aca="false">IF(LEFT(F28,6)="Multip",1,0)</f>
        <v>0</v>
      </c>
      <c r="I28" s="9" t="n">
        <f aca="false">IF(LEFT(F28,6)="Secret",1,0)</f>
        <v>0</v>
      </c>
      <c r="J28" s="9" t="n">
        <f aca="false">IF(LEFT(F28,7)="Type I ",1,0)</f>
        <v>1</v>
      </c>
      <c r="K28" s="9" t="n">
        <f aca="false">IF(LEFT(F28,7)="Type II",1,0)</f>
        <v>0</v>
      </c>
    </row>
    <row r="29" s="9" customFormat="true" ht="12.75" hidden="false" customHeight="false" outlineLevel="0" collapsed="false">
      <c r="A29" s="9" t="s">
        <v>130</v>
      </c>
      <c r="B29" s="9" t="s">
        <v>131</v>
      </c>
      <c r="C29" s="9" t="s">
        <v>132</v>
      </c>
      <c r="D29" s="9" t="s">
        <v>133</v>
      </c>
      <c r="E29" s="10" t="s">
        <v>19</v>
      </c>
      <c r="F29" s="9" t="s">
        <v>5</v>
      </c>
      <c r="G29" s="9" t="n">
        <f aca="false">IF(LEFT(F29,6)="Solubl",1,0)</f>
        <v>0</v>
      </c>
      <c r="H29" s="9" t="n">
        <f aca="false">IF(LEFT(F29,6)="Multip",1,0)</f>
        <v>1</v>
      </c>
      <c r="I29" s="9" t="n">
        <f aca="false">IF(LEFT(F29,6)="Secret",1,0)</f>
        <v>0</v>
      </c>
      <c r="J29" s="9" t="n">
        <f aca="false">IF(LEFT(F29,7)="Type I ",1,0)</f>
        <v>0</v>
      </c>
      <c r="K29" s="9" t="n">
        <f aca="false">IF(LEFT(F29,7)="Type II",1,0)</f>
        <v>0</v>
      </c>
    </row>
    <row r="30" s="9" customFormat="true" ht="12.75" hidden="false" customHeight="false" outlineLevel="0" collapsed="false">
      <c r="A30" s="9" t="s">
        <v>134</v>
      </c>
      <c r="B30" s="9" t="s">
        <v>135</v>
      </c>
      <c r="C30" s="9" t="s">
        <v>136</v>
      </c>
      <c r="D30" s="9" t="s">
        <v>137</v>
      </c>
      <c r="E30" s="10" t="s">
        <v>19</v>
      </c>
      <c r="F30" s="9" t="s">
        <v>138</v>
      </c>
      <c r="G30" s="9" t="n">
        <f aca="false">IF(LEFT(F30,6)="Solubl",1,0)</f>
        <v>0</v>
      </c>
      <c r="H30" s="9" t="n">
        <f aca="false">IF(LEFT(F30,6)="Multip",1,0)</f>
        <v>1</v>
      </c>
      <c r="I30" s="9" t="n">
        <f aca="false">IF(LEFT(F30,6)="Secret",1,0)</f>
        <v>0</v>
      </c>
      <c r="J30" s="9" t="n">
        <f aca="false">IF(LEFT(F30,7)="Type I ",1,0)</f>
        <v>0</v>
      </c>
      <c r="K30" s="9" t="n">
        <f aca="false">IF(LEFT(F30,7)="Type II",1,0)</f>
        <v>0</v>
      </c>
    </row>
    <row r="31" s="9" customFormat="true" ht="12.75" hidden="false" customHeight="false" outlineLevel="0" collapsed="false">
      <c r="A31" s="9" t="s">
        <v>139</v>
      </c>
      <c r="B31" s="9" t="s">
        <v>140</v>
      </c>
      <c r="C31" s="9" t="s">
        <v>141</v>
      </c>
      <c r="D31" s="9" t="s">
        <v>142</v>
      </c>
      <c r="E31" s="10" t="s">
        <v>67</v>
      </c>
      <c r="F31" s="9" t="s">
        <v>143</v>
      </c>
      <c r="G31" s="9" t="n">
        <f aca="false">IF(LEFT(F31,6)="Solubl",1,0)</f>
        <v>0</v>
      </c>
      <c r="H31" s="9" t="n">
        <f aca="false">IF(LEFT(F31,6)="Multip",1,0)</f>
        <v>0</v>
      </c>
      <c r="I31" s="9" t="n">
        <f aca="false">IF(LEFT(F31,6)="Secret",1,0)</f>
        <v>0</v>
      </c>
      <c r="J31" s="9" t="n">
        <f aca="false">IF(LEFT(F31,7)="Type I ",1,0)</f>
        <v>0</v>
      </c>
      <c r="K31" s="9" t="n">
        <f aca="false">IF(LEFT(F31,7)="Type II",1,0)</f>
        <v>1</v>
      </c>
    </row>
    <row r="32" s="9" customFormat="true" ht="12.75" hidden="false" customHeight="false" outlineLevel="0" collapsed="false">
      <c r="A32" s="9" t="s">
        <v>144</v>
      </c>
      <c r="B32" s="9" t="s">
        <v>145</v>
      </c>
      <c r="C32" s="9" t="s">
        <v>146</v>
      </c>
      <c r="D32" s="9" t="s">
        <v>147</v>
      </c>
      <c r="E32" s="10" t="s">
        <v>19</v>
      </c>
      <c r="F32" s="9" t="s">
        <v>148</v>
      </c>
      <c r="G32" s="9" t="n">
        <f aca="false">IF(LEFT(F32,6)="Solubl",1,0)</f>
        <v>0</v>
      </c>
      <c r="H32" s="9" t="n">
        <f aca="false">IF(LEFT(F32,6)="Multip",1,0)</f>
        <v>0</v>
      </c>
      <c r="I32" s="9" t="n">
        <f aca="false">IF(LEFT(F32,6)="Secret",1,0)</f>
        <v>0</v>
      </c>
      <c r="J32" s="9" t="n">
        <f aca="false">IF(LEFT(F32,7)="Type I ",1,0)</f>
        <v>1</v>
      </c>
      <c r="K32" s="9" t="n">
        <f aca="false">IF(LEFT(F32,7)="Type II",1,0)</f>
        <v>0</v>
      </c>
    </row>
    <row r="33" s="9" customFormat="true" ht="12.75" hidden="false" customHeight="false" outlineLevel="0" collapsed="false">
      <c r="A33" s="9" t="s">
        <v>149</v>
      </c>
      <c r="B33" s="9" t="s">
        <v>150</v>
      </c>
      <c r="C33" s="9" t="s">
        <v>151</v>
      </c>
      <c r="D33" s="9" t="s">
        <v>152</v>
      </c>
      <c r="E33" s="10" t="s">
        <v>19</v>
      </c>
      <c r="F33" s="9" t="s">
        <v>153</v>
      </c>
      <c r="G33" s="9" t="n">
        <f aca="false">IF(LEFT(F33,6)="Solubl",1,0)</f>
        <v>0</v>
      </c>
      <c r="H33" s="9" t="n">
        <f aca="false">IF(LEFT(F33,6)="Multip",1,0)</f>
        <v>0</v>
      </c>
      <c r="I33" s="9" t="n">
        <f aca="false">IF(LEFT(F33,6)="Secret",1,0)</f>
        <v>0</v>
      </c>
      <c r="J33" s="9" t="n">
        <f aca="false">IF(LEFT(F33,7)="Type I ",1,0)</f>
        <v>0</v>
      </c>
      <c r="K33" s="9" t="n">
        <f aca="false">IF(LEFT(F33,7)="Type II",1,0)</f>
        <v>1</v>
      </c>
    </row>
    <row r="34" s="11" customFormat="true" ht="12.75" hidden="false" customHeight="false" outlineLevel="0" collapsed="false">
      <c r="A34" s="11" t="s">
        <v>154</v>
      </c>
      <c r="B34" s="11" t="s">
        <v>155</v>
      </c>
      <c r="C34" s="11" t="s">
        <v>156</v>
      </c>
      <c r="D34" s="11" t="s">
        <v>157</v>
      </c>
      <c r="E34" s="12" t="s">
        <v>19</v>
      </c>
      <c r="F34" s="11" t="s">
        <v>5</v>
      </c>
      <c r="G34" s="11" t="n">
        <f aca="false">IF(LEFT(F34,6)="Solubl",1,0)</f>
        <v>0</v>
      </c>
      <c r="H34" s="11" t="n">
        <f aca="false">IF(LEFT(F34,6)="Multip",1,0)</f>
        <v>1</v>
      </c>
      <c r="I34" s="11" t="n">
        <f aca="false">IF(LEFT(F34,6)="Secret",1,0)</f>
        <v>0</v>
      </c>
      <c r="J34" s="11" t="n">
        <f aca="false">IF(LEFT(F34,7)="Type I ",1,0)</f>
        <v>0</v>
      </c>
      <c r="K34" s="11" t="n">
        <f aca="false">IF(LEFT(F34,7)="Type II",1,0)</f>
        <v>0</v>
      </c>
    </row>
    <row r="35" s="9" customFormat="true" ht="12.75" hidden="false" customHeight="false" outlineLevel="0" collapsed="false">
      <c r="A35" s="9" t="s">
        <v>158</v>
      </c>
      <c r="B35" s="9" t="s">
        <v>159</v>
      </c>
      <c r="C35" s="9" t="s">
        <v>160</v>
      </c>
      <c r="D35" s="9" t="s">
        <v>161</v>
      </c>
      <c r="E35" s="10" t="s">
        <v>19</v>
      </c>
      <c r="F35" s="9" t="s">
        <v>7</v>
      </c>
      <c r="G35" s="9" t="n">
        <f aca="false">IF(LEFT(F35,6)="Solubl",1,0)</f>
        <v>0</v>
      </c>
      <c r="H35" s="9" t="n">
        <f aca="false">IF(LEFT(F35,6)="Multip",1,0)</f>
        <v>0</v>
      </c>
      <c r="I35" s="9" t="n">
        <f aca="false">IF(LEFT(F35,6)="Secret",1,0)</f>
        <v>0</v>
      </c>
      <c r="J35" s="9" t="n">
        <f aca="false">IF(LEFT(F35,7)="Type I ",1,0)</f>
        <v>1</v>
      </c>
      <c r="K35" s="9" t="n">
        <f aca="false">IF(LEFT(F35,7)="Type II",1,0)</f>
        <v>0</v>
      </c>
    </row>
    <row r="36" s="9" customFormat="true" ht="12.75" hidden="false" customHeight="false" outlineLevel="0" collapsed="false">
      <c r="A36" s="9" t="s">
        <v>162</v>
      </c>
      <c r="B36" s="9" t="s">
        <v>163</v>
      </c>
      <c r="C36" s="9" t="s">
        <v>164</v>
      </c>
      <c r="D36" s="9" t="s">
        <v>165</v>
      </c>
      <c r="E36" s="10" t="s">
        <v>19</v>
      </c>
      <c r="F36" s="9" t="s">
        <v>166</v>
      </c>
      <c r="G36" s="9" t="n">
        <f aca="false">IF(LEFT(F36,6)="Solubl",1,0)</f>
        <v>0</v>
      </c>
      <c r="H36" s="9" t="n">
        <f aca="false">IF(LEFT(F36,6)="Multip",1,0)</f>
        <v>0</v>
      </c>
      <c r="I36" s="9" t="n">
        <f aca="false">IF(LEFT(F36,6)="Secret",1,0)</f>
        <v>0</v>
      </c>
      <c r="J36" s="9" t="n">
        <f aca="false">IF(LEFT(F36,7)="Type I ",1,0)</f>
        <v>1</v>
      </c>
      <c r="K36" s="9" t="n">
        <f aca="false">IF(LEFT(F36,7)="Type II",1,0)</f>
        <v>0</v>
      </c>
    </row>
    <row r="37" s="9" customFormat="true" ht="12.75" hidden="false" customHeight="false" outlineLevel="0" collapsed="false">
      <c r="A37" s="9" t="s">
        <v>167</v>
      </c>
      <c r="B37" s="9" t="s">
        <v>168</v>
      </c>
      <c r="C37" s="9" t="s">
        <v>169</v>
      </c>
      <c r="D37" s="9" t="s">
        <v>170</v>
      </c>
      <c r="E37" s="10" t="s">
        <v>19</v>
      </c>
      <c r="F37" s="9" t="s">
        <v>148</v>
      </c>
      <c r="G37" s="9" t="n">
        <f aca="false">IF(LEFT(F37,6)="Solubl",1,0)</f>
        <v>0</v>
      </c>
      <c r="H37" s="9" t="n">
        <f aca="false">IF(LEFT(F37,6)="Multip",1,0)</f>
        <v>0</v>
      </c>
      <c r="I37" s="9" t="n">
        <f aca="false">IF(LEFT(F37,6)="Secret",1,0)</f>
        <v>0</v>
      </c>
      <c r="J37" s="9" t="n">
        <f aca="false">IF(LEFT(F37,7)="Type I ",1,0)</f>
        <v>1</v>
      </c>
      <c r="K37" s="9" t="n">
        <f aca="false">IF(LEFT(F37,7)="Type II",1,0)</f>
        <v>0</v>
      </c>
    </row>
    <row r="38" s="9" customFormat="true" ht="12.75" hidden="false" customHeight="false" outlineLevel="0" collapsed="false">
      <c r="A38" s="9" t="s">
        <v>171</v>
      </c>
      <c r="B38" s="9" t="s">
        <v>172</v>
      </c>
      <c r="C38" s="9" t="s">
        <v>173</v>
      </c>
      <c r="D38" s="9" t="s">
        <v>174</v>
      </c>
      <c r="E38" s="10" t="s">
        <v>13</v>
      </c>
      <c r="F38" s="9" t="s">
        <v>166</v>
      </c>
      <c r="G38" s="9" t="n">
        <f aca="false">IF(LEFT(F38,6)="Solubl",1,0)</f>
        <v>0</v>
      </c>
      <c r="H38" s="9" t="n">
        <f aca="false">IF(LEFT(F38,6)="Multip",1,0)</f>
        <v>0</v>
      </c>
      <c r="I38" s="9" t="n">
        <f aca="false">IF(LEFT(F38,6)="Secret",1,0)</f>
        <v>0</v>
      </c>
      <c r="J38" s="9" t="n">
        <f aca="false">IF(LEFT(F38,7)="Type I ",1,0)</f>
        <v>1</v>
      </c>
      <c r="K38" s="9" t="n">
        <f aca="false">IF(LEFT(F38,7)="Type II",1,0)</f>
        <v>0</v>
      </c>
    </row>
    <row r="39" s="9" customFormat="true" ht="12.75" hidden="false" customHeight="false" outlineLevel="0" collapsed="false">
      <c r="A39" s="9" t="s">
        <v>175</v>
      </c>
      <c r="B39" s="9" t="s">
        <v>176</v>
      </c>
      <c r="C39" s="9" t="s">
        <v>177</v>
      </c>
      <c r="D39" s="9" t="s">
        <v>178</v>
      </c>
      <c r="E39" s="10" t="s">
        <v>13</v>
      </c>
      <c r="F39" s="9" t="s">
        <v>5</v>
      </c>
      <c r="G39" s="9" t="n">
        <f aca="false">IF(LEFT(F39,6)="Solubl",1,0)</f>
        <v>0</v>
      </c>
      <c r="H39" s="9" t="n">
        <f aca="false">IF(LEFT(F39,6)="Multip",1,0)</f>
        <v>1</v>
      </c>
      <c r="I39" s="9" t="n">
        <f aca="false">IF(LEFT(F39,6)="Secret",1,0)</f>
        <v>0</v>
      </c>
      <c r="J39" s="9" t="n">
        <f aca="false">IF(LEFT(F39,7)="Type I ",1,0)</f>
        <v>0</v>
      </c>
      <c r="K39" s="9" t="n">
        <f aca="false">IF(LEFT(F39,7)="Type II",1,0)</f>
        <v>0</v>
      </c>
    </row>
    <row r="40" s="9" customFormat="true" ht="12.75" hidden="false" customHeight="false" outlineLevel="0" collapsed="false">
      <c r="A40" s="9" t="s">
        <v>179</v>
      </c>
      <c r="B40" s="9" t="s">
        <v>180</v>
      </c>
      <c r="C40" s="9" t="s">
        <v>181</v>
      </c>
      <c r="D40" s="9" t="s">
        <v>182</v>
      </c>
      <c r="E40" s="10" t="s">
        <v>19</v>
      </c>
      <c r="F40" s="9" t="s">
        <v>183</v>
      </c>
      <c r="G40" s="9" t="n">
        <f aca="false">IF(LEFT(F40,6)="Solubl",1,0)</f>
        <v>0</v>
      </c>
      <c r="H40" s="9" t="n">
        <f aca="false">IF(LEFT(F40,6)="Multip",1,0)</f>
        <v>0</v>
      </c>
      <c r="I40" s="9" t="n">
        <f aca="false">IF(LEFT(F40,6)="Secret",1,0)</f>
        <v>0</v>
      </c>
      <c r="J40" s="9" t="n">
        <f aca="false">IF(LEFT(F40,7)="Type I ",1,0)</f>
        <v>0</v>
      </c>
      <c r="K40" s="9" t="n">
        <f aca="false">IF(LEFT(F40,7)="Type II",1,0)</f>
        <v>1</v>
      </c>
    </row>
    <row r="41" s="9" customFormat="true" ht="12.75" hidden="false" customHeight="false" outlineLevel="0" collapsed="false">
      <c r="A41" s="9" t="s">
        <v>184</v>
      </c>
      <c r="B41" s="9" t="s">
        <v>185</v>
      </c>
      <c r="C41" s="9" t="s">
        <v>186</v>
      </c>
      <c r="D41" s="9" t="s">
        <v>187</v>
      </c>
      <c r="E41" s="10" t="s">
        <v>13</v>
      </c>
      <c r="F41" s="9" t="s">
        <v>188</v>
      </c>
      <c r="G41" s="9" t="n">
        <f aca="false">IF(LEFT(F41,6)="Solubl",1,0)</f>
        <v>0</v>
      </c>
      <c r="H41" s="9" t="n">
        <f aca="false">IF(LEFT(F41,6)="Multip",1,0)</f>
        <v>1</v>
      </c>
      <c r="I41" s="9" t="n">
        <f aca="false">IF(LEFT(F41,6)="Secret",1,0)</f>
        <v>0</v>
      </c>
      <c r="J41" s="9" t="n">
        <f aca="false">IF(LEFT(F41,7)="Type I ",1,0)</f>
        <v>0</v>
      </c>
      <c r="K41" s="9" t="n">
        <f aca="false">IF(LEFT(F41,7)="Type II",1,0)</f>
        <v>0</v>
      </c>
    </row>
    <row r="42" s="9" customFormat="true" ht="12.75" hidden="false" customHeight="false" outlineLevel="0" collapsed="false">
      <c r="A42" s="9" t="s">
        <v>189</v>
      </c>
      <c r="B42" s="9" t="s">
        <v>190</v>
      </c>
      <c r="C42" s="9" t="s">
        <v>191</v>
      </c>
      <c r="D42" s="9" t="s">
        <v>192</v>
      </c>
      <c r="E42" s="10" t="s">
        <v>19</v>
      </c>
      <c r="F42" s="9" t="s">
        <v>5</v>
      </c>
      <c r="G42" s="9" t="n">
        <f aca="false">IF(LEFT(F42,6)="Solubl",1,0)</f>
        <v>0</v>
      </c>
      <c r="H42" s="9" t="n">
        <f aca="false">IF(LEFT(F42,6)="Multip",1,0)</f>
        <v>1</v>
      </c>
      <c r="I42" s="9" t="n">
        <f aca="false">IF(LEFT(F42,6)="Secret",1,0)</f>
        <v>0</v>
      </c>
      <c r="J42" s="9" t="n">
        <f aca="false">IF(LEFT(F42,7)="Type I ",1,0)</f>
        <v>0</v>
      </c>
      <c r="K42" s="9" t="n">
        <f aca="false">IF(LEFT(F42,7)="Type II",1,0)</f>
        <v>0</v>
      </c>
    </row>
    <row r="43" s="9" customFormat="true" ht="12.75" hidden="false" customHeight="false" outlineLevel="0" collapsed="false">
      <c r="A43" s="9" t="s">
        <v>193</v>
      </c>
      <c r="B43" s="9" t="s">
        <v>194</v>
      </c>
      <c r="C43" s="9" t="s">
        <v>195</v>
      </c>
      <c r="D43" s="9" t="s">
        <v>196</v>
      </c>
      <c r="E43" s="10" t="s">
        <v>19</v>
      </c>
      <c r="F43" s="9" t="s">
        <v>5</v>
      </c>
      <c r="G43" s="9" t="n">
        <f aca="false">IF(LEFT(F43,6)="Solubl",1,0)</f>
        <v>0</v>
      </c>
      <c r="H43" s="9" t="n">
        <f aca="false">IF(LEFT(F43,6)="Multip",1,0)</f>
        <v>1</v>
      </c>
      <c r="I43" s="9" t="n">
        <f aca="false">IF(LEFT(F43,6)="Secret",1,0)</f>
        <v>0</v>
      </c>
      <c r="J43" s="9" t="n">
        <f aca="false">IF(LEFT(F43,7)="Type I ",1,0)</f>
        <v>0</v>
      </c>
      <c r="K43" s="9" t="n">
        <f aca="false">IF(LEFT(F43,7)="Type II",1,0)</f>
        <v>0</v>
      </c>
    </row>
    <row r="44" s="9" customFormat="true" ht="12.75" hidden="false" customHeight="false" outlineLevel="0" collapsed="false">
      <c r="A44" s="9" t="s">
        <v>197</v>
      </c>
      <c r="B44" s="9" t="s">
        <v>198</v>
      </c>
      <c r="C44" s="9" t="s">
        <v>199</v>
      </c>
      <c r="D44" s="9" t="s">
        <v>200</v>
      </c>
      <c r="E44" s="10" t="s">
        <v>19</v>
      </c>
      <c r="F44" s="9" t="s">
        <v>201</v>
      </c>
      <c r="G44" s="9" t="n">
        <f aca="false">IF(LEFT(F44,6)="Solubl",1,0)</f>
        <v>0</v>
      </c>
      <c r="H44" s="9" t="n">
        <f aca="false">IF(LEFT(F44,6)="Multip",1,0)</f>
        <v>1</v>
      </c>
      <c r="I44" s="9" t="n">
        <f aca="false">IF(LEFT(F44,6)="Secret",1,0)</f>
        <v>0</v>
      </c>
      <c r="J44" s="9" t="n">
        <f aca="false">IF(LEFT(F44,7)="Type I ",1,0)</f>
        <v>0</v>
      </c>
      <c r="K44" s="9" t="n">
        <f aca="false">IF(LEFT(F44,7)="Type II",1,0)</f>
        <v>0</v>
      </c>
    </row>
    <row r="45" s="9" customFormat="true" ht="12.75" hidden="false" customHeight="false" outlineLevel="0" collapsed="false">
      <c r="A45" s="9" t="s">
        <v>202</v>
      </c>
      <c r="B45" s="9" t="s">
        <v>203</v>
      </c>
      <c r="C45" s="9" t="s">
        <v>204</v>
      </c>
      <c r="D45" s="9" t="s">
        <v>205</v>
      </c>
      <c r="E45" s="10" t="s">
        <v>19</v>
      </c>
      <c r="F45" s="9" t="s">
        <v>153</v>
      </c>
      <c r="G45" s="9" t="n">
        <f aca="false">IF(LEFT(F45,6)="Solubl",1,0)</f>
        <v>0</v>
      </c>
      <c r="H45" s="9" t="n">
        <f aca="false">IF(LEFT(F45,6)="Multip",1,0)</f>
        <v>0</v>
      </c>
      <c r="I45" s="9" t="n">
        <f aca="false">IF(LEFT(F45,6)="Secret",1,0)</f>
        <v>0</v>
      </c>
      <c r="J45" s="9" t="n">
        <f aca="false">IF(LEFT(F45,7)="Type I ",1,0)</f>
        <v>0</v>
      </c>
      <c r="K45" s="9" t="n">
        <f aca="false">IF(LEFT(F45,7)="Type II",1,0)</f>
        <v>1</v>
      </c>
    </row>
    <row r="46" s="9" customFormat="true" ht="12.75" hidden="false" customHeight="false" outlineLevel="0" collapsed="false">
      <c r="A46" s="9" t="s">
        <v>206</v>
      </c>
      <c r="B46" s="9" t="s">
        <v>207</v>
      </c>
      <c r="C46" s="9" t="s">
        <v>208</v>
      </c>
      <c r="D46" s="9" t="s">
        <v>209</v>
      </c>
      <c r="E46" s="10" t="s">
        <v>19</v>
      </c>
      <c r="F46" s="9" t="s">
        <v>210</v>
      </c>
      <c r="G46" s="9" t="n">
        <f aca="false">IF(LEFT(F46,6)="Solubl",1,0)</f>
        <v>0</v>
      </c>
      <c r="H46" s="9" t="n">
        <f aca="false">IF(LEFT(F46,6)="Multip",1,0)</f>
        <v>1</v>
      </c>
      <c r="I46" s="9" t="n">
        <f aca="false">IF(LEFT(F46,6)="Secret",1,0)</f>
        <v>0</v>
      </c>
      <c r="J46" s="9" t="n">
        <f aca="false">IF(LEFT(F46,7)="Type I ",1,0)</f>
        <v>0</v>
      </c>
      <c r="K46" s="9" t="n">
        <f aca="false">IF(LEFT(F46,7)="Type II",1,0)</f>
        <v>0</v>
      </c>
    </row>
    <row r="47" s="9" customFormat="true" ht="12.75" hidden="false" customHeight="false" outlineLevel="0" collapsed="false">
      <c r="A47" s="9" t="s">
        <v>211</v>
      </c>
      <c r="B47" s="9" t="s">
        <v>212</v>
      </c>
      <c r="C47" s="9" t="s">
        <v>213</v>
      </c>
      <c r="D47" s="9" t="s">
        <v>214</v>
      </c>
      <c r="E47" s="10" t="s">
        <v>13</v>
      </c>
      <c r="F47" s="9" t="s">
        <v>215</v>
      </c>
      <c r="G47" s="9" t="n">
        <f aca="false">IF(LEFT(F47,6)="Solubl",1,0)</f>
        <v>0</v>
      </c>
      <c r="H47" s="9" t="n">
        <f aca="false">IF(LEFT(F47,6)="Multip",1,0)</f>
        <v>1</v>
      </c>
      <c r="I47" s="9" t="n">
        <f aca="false">IF(LEFT(F47,6)="Secret",1,0)</f>
        <v>0</v>
      </c>
      <c r="J47" s="9" t="n">
        <f aca="false">IF(LEFT(F47,7)="Type I ",1,0)</f>
        <v>0</v>
      </c>
      <c r="K47" s="9" t="n">
        <f aca="false">IF(LEFT(F47,7)="Type II",1,0)</f>
        <v>0</v>
      </c>
    </row>
    <row r="48" customFormat="false" ht="12.75" hidden="false" customHeight="false" outlineLevel="0" collapsed="false">
      <c r="A48" s="0" t="s">
        <v>216</v>
      </c>
      <c r="B48" s="0" t="s">
        <v>217</v>
      </c>
      <c r="C48" s="0" t="s">
        <v>218</v>
      </c>
      <c r="D48" s="0" t="s">
        <v>219</v>
      </c>
      <c r="E48" s="1" t="s">
        <v>19</v>
      </c>
      <c r="F48" s="0" t="s">
        <v>220</v>
      </c>
      <c r="G48" s="0" t="n">
        <f aca="false">IF(LEFT(F48,6)="Solubl",1,0)</f>
        <v>1</v>
      </c>
      <c r="H48" s="0" t="n">
        <f aca="false">IF(LEFT(F48,6)="Multip",1,0)</f>
        <v>0</v>
      </c>
      <c r="I48" s="0" t="n">
        <f aca="false">IF(LEFT(F48,6)="Secret",1,0)</f>
        <v>0</v>
      </c>
      <c r="J48" s="0" t="n">
        <f aca="false">IF(LEFT(F48,7)="Type I ",1,0)</f>
        <v>0</v>
      </c>
      <c r="K48" s="0" t="n">
        <f aca="false">IF(LEFT(F48,7)="Type II",1,0)</f>
        <v>0</v>
      </c>
    </row>
    <row r="49" customFormat="false" ht="12.75" hidden="false" customHeight="false" outlineLevel="0" collapsed="false">
      <c r="A49" s="0" t="s">
        <v>221</v>
      </c>
      <c r="B49" s="0" t="s">
        <v>222</v>
      </c>
      <c r="C49" s="0" t="s">
        <v>223</v>
      </c>
      <c r="D49" s="0" t="s">
        <v>224</v>
      </c>
      <c r="E49" s="1" t="s">
        <v>67</v>
      </c>
      <c r="F49" s="0" t="s">
        <v>225</v>
      </c>
      <c r="G49" s="0" t="n">
        <f aca="false">IF(LEFT(F49,6)="Solubl",1,0)</f>
        <v>1</v>
      </c>
      <c r="H49" s="0" t="n">
        <f aca="false">IF(LEFT(F49,6)="Multip",1,0)</f>
        <v>0</v>
      </c>
      <c r="I49" s="0" t="n">
        <f aca="false">IF(LEFT(F49,6)="Secret",1,0)</f>
        <v>0</v>
      </c>
      <c r="J49" s="0" t="n">
        <f aca="false">IF(LEFT(F49,7)="Type I ",1,0)</f>
        <v>0</v>
      </c>
      <c r="K49" s="0" t="n">
        <f aca="false">IF(LEFT(F49,7)="Type II",1,0)</f>
        <v>0</v>
      </c>
    </row>
    <row r="50" customFormat="false" ht="12.75" hidden="false" customHeight="false" outlineLevel="0" collapsed="false">
      <c r="A50" s="0" t="s">
        <v>226</v>
      </c>
      <c r="B50" s="0" t="s">
        <v>227</v>
      </c>
      <c r="C50" s="0" t="s">
        <v>228</v>
      </c>
      <c r="D50" s="0" t="s">
        <v>229</v>
      </c>
      <c r="E50" s="1" t="s">
        <v>13</v>
      </c>
      <c r="F50" s="0" t="s">
        <v>230</v>
      </c>
      <c r="G50" s="0" t="n">
        <f aca="false">IF(LEFT(F50,6)="Solubl",1,0)</f>
        <v>1</v>
      </c>
      <c r="H50" s="0" t="n">
        <f aca="false">IF(LEFT(F50,6)="Multip",1,0)</f>
        <v>0</v>
      </c>
      <c r="I50" s="0" t="n">
        <f aca="false">IF(LEFT(F50,6)="Secret",1,0)</f>
        <v>0</v>
      </c>
      <c r="J50" s="0" t="n">
        <f aca="false">IF(LEFT(F50,7)="Type I ",1,0)</f>
        <v>0</v>
      </c>
      <c r="K50" s="0" t="n">
        <f aca="false">IF(LEFT(F50,7)="Type II",1,0)</f>
        <v>0</v>
      </c>
    </row>
    <row r="51" customFormat="false" ht="12.75" hidden="false" customHeight="false" outlineLevel="0" collapsed="false">
      <c r="A51" s="0" t="s">
        <v>231</v>
      </c>
      <c r="B51" s="0" t="s">
        <v>232</v>
      </c>
      <c r="C51" s="0" t="s">
        <v>233</v>
      </c>
      <c r="D51" s="0" t="s">
        <v>234</v>
      </c>
      <c r="E51" s="1" t="s">
        <v>19</v>
      </c>
      <c r="F51" s="0" t="s">
        <v>235</v>
      </c>
      <c r="G51" s="0" t="n">
        <f aca="false">IF(LEFT(F51,6)="Solubl",1,0)</f>
        <v>1</v>
      </c>
      <c r="H51" s="0" t="n">
        <f aca="false">IF(LEFT(F51,6)="Multip",1,0)</f>
        <v>0</v>
      </c>
      <c r="I51" s="0" t="n">
        <f aca="false">IF(LEFT(F51,6)="Secret",1,0)</f>
        <v>0</v>
      </c>
      <c r="J51" s="0" t="n">
        <f aca="false">IF(LEFT(F51,7)="Type I ",1,0)</f>
        <v>0</v>
      </c>
      <c r="K51" s="0" t="n">
        <f aca="false">IF(LEFT(F51,7)="Type II",1,0)</f>
        <v>0</v>
      </c>
    </row>
    <row r="52" customFormat="false" ht="12.75" hidden="false" customHeight="false" outlineLevel="0" collapsed="false">
      <c r="A52" s="0" t="s">
        <v>236</v>
      </c>
      <c r="B52" s="0" t="s">
        <v>237</v>
      </c>
      <c r="C52" s="0" t="s">
        <v>238</v>
      </c>
      <c r="D52" s="0" t="s">
        <v>239</v>
      </c>
      <c r="E52" s="1" t="s">
        <v>67</v>
      </c>
      <c r="F52" s="0" t="s">
        <v>240</v>
      </c>
      <c r="G52" s="0" t="n">
        <f aca="false">IF(LEFT(F52,6)="Solubl",1,0)</f>
        <v>1</v>
      </c>
      <c r="H52" s="0" t="n">
        <f aca="false">IF(LEFT(F52,6)="Multip",1,0)</f>
        <v>0</v>
      </c>
      <c r="I52" s="0" t="n">
        <f aca="false">IF(LEFT(F52,6)="Secret",1,0)</f>
        <v>0</v>
      </c>
      <c r="J52" s="0" t="n">
        <f aca="false">IF(LEFT(F52,7)="Type I ",1,0)</f>
        <v>0</v>
      </c>
      <c r="K52" s="0" t="n">
        <f aca="false">IF(LEFT(F52,7)="Type II",1,0)</f>
        <v>0</v>
      </c>
    </row>
    <row r="53" customFormat="false" ht="12.75" hidden="false" customHeight="false" outlineLevel="0" collapsed="false">
      <c r="A53" s="0" t="s">
        <v>241</v>
      </c>
      <c r="B53" s="0" t="s">
        <v>242</v>
      </c>
      <c r="C53" s="0" t="s">
        <v>243</v>
      </c>
      <c r="D53" s="0" t="s">
        <v>244</v>
      </c>
      <c r="E53" s="1" t="s">
        <v>19</v>
      </c>
      <c r="F53" s="0" t="s">
        <v>245</v>
      </c>
      <c r="G53" s="0" t="n">
        <f aca="false">IF(LEFT(F53,6)="Solubl",1,0)</f>
        <v>1</v>
      </c>
      <c r="H53" s="0" t="n">
        <f aca="false">IF(LEFT(F53,6)="Multip",1,0)</f>
        <v>0</v>
      </c>
      <c r="I53" s="0" t="n">
        <f aca="false">IF(LEFT(F53,6)="Secret",1,0)</f>
        <v>0</v>
      </c>
      <c r="J53" s="0" t="n">
        <f aca="false">IF(LEFT(F53,7)="Type I ",1,0)</f>
        <v>0</v>
      </c>
      <c r="K53" s="0" t="n">
        <f aca="false">IF(LEFT(F53,7)="Type II",1,0)</f>
        <v>0</v>
      </c>
    </row>
    <row r="54" customFormat="false" ht="12.75" hidden="false" customHeight="false" outlineLevel="0" collapsed="false">
      <c r="A54" s="0" t="s">
        <v>246</v>
      </c>
      <c r="B54" s="0" t="s">
        <v>247</v>
      </c>
      <c r="C54" s="0" t="s">
        <v>248</v>
      </c>
      <c r="D54" s="0" t="s">
        <v>249</v>
      </c>
      <c r="E54" s="1" t="s">
        <v>19</v>
      </c>
      <c r="F54" s="0" t="s">
        <v>4</v>
      </c>
      <c r="G54" s="0" t="n">
        <f aca="false">IF(LEFT(F54,6)="Solubl",1,0)</f>
        <v>1</v>
      </c>
      <c r="H54" s="0" t="n">
        <f aca="false">IF(LEFT(F54,6)="Multip",1,0)</f>
        <v>0</v>
      </c>
      <c r="I54" s="0" t="n">
        <f aca="false">IF(LEFT(F54,6)="Secret",1,0)</f>
        <v>0</v>
      </c>
      <c r="J54" s="0" t="n">
        <f aca="false">IF(LEFT(F54,7)="Type I ",1,0)</f>
        <v>0</v>
      </c>
      <c r="K54" s="0" t="n">
        <f aca="false">IF(LEFT(F54,7)="Type II",1,0)</f>
        <v>0</v>
      </c>
    </row>
    <row r="55" customFormat="false" ht="12.75" hidden="false" customHeight="false" outlineLevel="0" collapsed="false">
      <c r="A55" s="0" t="s">
        <v>250</v>
      </c>
      <c r="B55" s="0" t="s">
        <v>251</v>
      </c>
      <c r="C55" s="0" t="s">
        <v>252</v>
      </c>
      <c r="D55" s="0" t="s">
        <v>253</v>
      </c>
      <c r="E55" s="1" t="s">
        <v>19</v>
      </c>
      <c r="F55" s="0" t="s">
        <v>4</v>
      </c>
      <c r="G55" s="0" t="n">
        <f aca="false">IF(LEFT(F55,6)="Solubl",1,0)</f>
        <v>1</v>
      </c>
      <c r="H55" s="0" t="n">
        <f aca="false">IF(LEFT(F55,6)="Multip",1,0)</f>
        <v>0</v>
      </c>
      <c r="I55" s="0" t="n">
        <f aca="false">IF(LEFT(F55,6)="Secret",1,0)</f>
        <v>0</v>
      </c>
      <c r="J55" s="0" t="n">
        <f aca="false">IF(LEFT(F55,7)="Type I ",1,0)</f>
        <v>0</v>
      </c>
      <c r="K55" s="0" t="n">
        <f aca="false">IF(LEFT(F55,7)="Type II",1,0)</f>
        <v>0</v>
      </c>
    </row>
    <row r="56" customFormat="false" ht="12.75" hidden="false" customHeight="false" outlineLevel="0" collapsed="false">
      <c r="A56" s="0" t="s">
        <v>254</v>
      </c>
      <c r="B56" s="0" t="s">
        <v>255</v>
      </c>
      <c r="C56" s="0" t="s">
        <v>256</v>
      </c>
      <c r="D56" s="0" t="s">
        <v>257</v>
      </c>
      <c r="E56" s="1" t="s">
        <v>19</v>
      </c>
      <c r="F56" s="0" t="s">
        <v>4</v>
      </c>
      <c r="G56" s="0" t="n">
        <f aca="false">IF(LEFT(F56,6)="Solubl",1,0)</f>
        <v>1</v>
      </c>
      <c r="H56" s="0" t="n">
        <f aca="false">IF(LEFT(F56,6)="Multip",1,0)</f>
        <v>0</v>
      </c>
      <c r="I56" s="0" t="n">
        <f aca="false">IF(LEFT(F56,6)="Secret",1,0)</f>
        <v>0</v>
      </c>
      <c r="J56" s="0" t="n">
        <f aca="false">IF(LEFT(F56,7)="Type I ",1,0)</f>
        <v>0</v>
      </c>
      <c r="K56" s="0" t="n">
        <f aca="false">IF(LEFT(F56,7)="Type II",1,0)</f>
        <v>0</v>
      </c>
    </row>
    <row r="57" customFormat="false" ht="12.75" hidden="false" customHeight="false" outlineLevel="0" collapsed="false">
      <c r="A57" s="0" t="s">
        <v>258</v>
      </c>
      <c r="B57" s="0" t="s">
        <v>259</v>
      </c>
      <c r="C57" s="0" t="s">
        <v>260</v>
      </c>
      <c r="D57" s="0" t="s">
        <v>261</v>
      </c>
      <c r="E57" s="1" t="s">
        <v>19</v>
      </c>
      <c r="F57" s="0" t="s">
        <v>4</v>
      </c>
      <c r="G57" s="0" t="n">
        <f aca="false">IF(LEFT(F57,6)="Solubl",1,0)</f>
        <v>1</v>
      </c>
      <c r="H57" s="0" t="n">
        <f aca="false">IF(LEFT(F57,6)="Multip",1,0)</f>
        <v>0</v>
      </c>
      <c r="I57" s="0" t="n">
        <f aca="false">IF(LEFT(F57,6)="Secret",1,0)</f>
        <v>0</v>
      </c>
      <c r="J57" s="0" t="n">
        <f aca="false">IF(LEFT(F57,7)="Type I ",1,0)</f>
        <v>0</v>
      </c>
      <c r="K57" s="0" t="n">
        <f aca="false">IF(LEFT(F57,7)="Type II",1,0)</f>
        <v>0</v>
      </c>
    </row>
    <row r="58" customFormat="false" ht="12.75" hidden="false" customHeight="false" outlineLevel="0" collapsed="false">
      <c r="A58" s="0" t="s">
        <v>262</v>
      </c>
      <c r="B58" s="0" t="s">
        <v>263</v>
      </c>
      <c r="C58" s="0" t="s">
        <v>264</v>
      </c>
      <c r="D58" s="0" t="s">
        <v>265</v>
      </c>
      <c r="E58" s="1" t="s">
        <v>19</v>
      </c>
      <c r="F58" s="0" t="s">
        <v>4</v>
      </c>
      <c r="G58" s="0" t="n">
        <f aca="false">IF(LEFT(F58,6)="Solubl",1,0)</f>
        <v>1</v>
      </c>
      <c r="H58" s="0" t="n">
        <f aca="false">IF(LEFT(F58,6)="Multip",1,0)</f>
        <v>0</v>
      </c>
      <c r="I58" s="0" t="n">
        <f aca="false">IF(LEFT(F58,6)="Secret",1,0)</f>
        <v>0</v>
      </c>
      <c r="J58" s="0" t="n">
        <f aca="false">IF(LEFT(F58,7)="Type I ",1,0)</f>
        <v>0</v>
      </c>
      <c r="K58" s="0" t="n">
        <f aca="false">IF(LEFT(F58,7)="Type II",1,0)</f>
        <v>0</v>
      </c>
    </row>
    <row r="59" customFormat="false" ht="12.75" hidden="false" customHeight="false" outlineLevel="0" collapsed="false">
      <c r="A59" s="0" t="s">
        <v>266</v>
      </c>
      <c r="B59" s="0" t="s">
        <v>267</v>
      </c>
      <c r="C59" s="0" t="s">
        <v>268</v>
      </c>
      <c r="D59" s="0" t="s">
        <v>269</v>
      </c>
      <c r="E59" s="1" t="s">
        <v>19</v>
      </c>
      <c r="F59" s="0" t="s">
        <v>4</v>
      </c>
      <c r="G59" s="0" t="n">
        <f aca="false">IF(LEFT(F59,6)="Solubl",1,0)</f>
        <v>1</v>
      </c>
      <c r="H59" s="0" t="n">
        <f aca="false">IF(LEFT(F59,6)="Multip",1,0)</f>
        <v>0</v>
      </c>
      <c r="I59" s="0" t="n">
        <f aca="false">IF(LEFT(F59,6)="Secret",1,0)</f>
        <v>0</v>
      </c>
      <c r="J59" s="0" t="n">
        <f aca="false">IF(LEFT(F59,7)="Type I ",1,0)</f>
        <v>0</v>
      </c>
      <c r="K59" s="0" t="n">
        <f aca="false">IF(LEFT(F59,7)="Type II",1,0)</f>
        <v>0</v>
      </c>
    </row>
    <row r="60" customFormat="false" ht="12.75" hidden="false" customHeight="false" outlineLevel="0" collapsed="false">
      <c r="A60" s="0" t="s">
        <v>270</v>
      </c>
      <c r="B60" s="0" t="s">
        <v>271</v>
      </c>
      <c r="C60" s="0" t="s">
        <v>272</v>
      </c>
      <c r="D60" s="0" t="s">
        <v>273</v>
      </c>
      <c r="E60" s="1" t="s">
        <v>19</v>
      </c>
      <c r="F60" s="0" t="s">
        <v>4</v>
      </c>
      <c r="G60" s="0" t="n">
        <f aca="false">IF(LEFT(F60,6)="Solubl",1,0)</f>
        <v>1</v>
      </c>
      <c r="H60" s="0" t="n">
        <f aca="false">IF(LEFT(F60,6)="Multip",1,0)</f>
        <v>0</v>
      </c>
      <c r="I60" s="0" t="n">
        <f aca="false">IF(LEFT(F60,6)="Secret",1,0)</f>
        <v>0</v>
      </c>
      <c r="J60" s="0" t="n">
        <f aca="false">IF(LEFT(F60,7)="Type I ",1,0)</f>
        <v>0</v>
      </c>
      <c r="K60" s="0" t="n">
        <f aca="false">IF(LEFT(F60,7)="Type II",1,0)</f>
        <v>0</v>
      </c>
    </row>
    <row r="61" customFormat="false" ht="12.75" hidden="false" customHeight="false" outlineLevel="0" collapsed="false">
      <c r="A61" s="0" t="s">
        <v>274</v>
      </c>
      <c r="B61" s="0" t="s">
        <v>275</v>
      </c>
      <c r="C61" s="0" t="s">
        <v>276</v>
      </c>
      <c r="D61" s="0" t="s">
        <v>277</v>
      </c>
      <c r="E61" s="1" t="s">
        <v>19</v>
      </c>
      <c r="F61" s="0" t="s">
        <v>4</v>
      </c>
      <c r="G61" s="0" t="n">
        <f aca="false">IF(LEFT(F61,6)="Solubl",1,0)</f>
        <v>1</v>
      </c>
      <c r="H61" s="0" t="n">
        <f aca="false">IF(LEFT(F61,6)="Multip",1,0)</f>
        <v>0</v>
      </c>
      <c r="I61" s="0" t="n">
        <f aca="false">IF(LEFT(F61,6)="Secret",1,0)</f>
        <v>0</v>
      </c>
      <c r="J61" s="0" t="n">
        <f aca="false">IF(LEFT(F61,7)="Type I ",1,0)</f>
        <v>0</v>
      </c>
      <c r="K61" s="0" t="n">
        <f aca="false">IF(LEFT(F61,7)="Type II",1,0)</f>
        <v>0</v>
      </c>
    </row>
    <row r="62" customFormat="false" ht="12.75" hidden="false" customHeight="false" outlineLevel="0" collapsed="false">
      <c r="A62" s="0" t="s">
        <v>278</v>
      </c>
      <c r="B62" s="0" t="s">
        <v>263</v>
      </c>
      <c r="C62" s="0" t="s">
        <v>279</v>
      </c>
      <c r="D62" s="0" t="s">
        <v>280</v>
      </c>
      <c r="E62" s="1" t="s">
        <v>19</v>
      </c>
      <c r="F62" s="0" t="s">
        <v>4</v>
      </c>
      <c r="G62" s="0" t="n">
        <f aca="false">IF(LEFT(F62,6)="Solubl",1,0)</f>
        <v>1</v>
      </c>
      <c r="H62" s="0" t="n">
        <f aca="false">IF(LEFT(F62,6)="Multip",1,0)</f>
        <v>0</v>
      </c>
      <c r="I62" s="0" t="n">
        <f aca="false">IF(LEFT(F62,6)="Secret",1,0)</f>
        <v>0</v>
      </c>
      <c r="J62" s="0" t="n">
        <f aca="false">IF(LEFT(F62,7)="Type I ",1,0)</f>
        <v>0</v>
      </c>
      <c r="K62" s="0" t="n">
        <f aca="false">IF(LEFT(F62,7)="Type II",1,0)</f>
        <v>0</v>
      </c>
    </row>
    <row r="63" customFormat="false" ht="12.75" hidden="false" customHeight="false" outlineLevel="0" collapsed="false">
      <c r="A63" s="0" t="s">
        <v>281</v>
      </c>
      <c r="B63" s="0" t="s">
        <v>282</v>
      </c>
      <c r="C63" s="0" t="s">
        <v>283</v>
      </c>
      <c r="D63" s="0" t="s">
        <v>284</v>
      </c>
      <c r="E63" s="1" t="s">
        <v>67</v>
      </c>
      <c r="F63" s="0" t="s">
        <v>4</v>
      </c>
      <c r="G63" s="0" t="n">
        <f aca="false">IF(LEFT(F63,6)="Solubl",1,0)</f>
        <v>1</v>
      </c>
      <c r="H63" s="0" t="n">
        <f aca="false">IF(LEFT(F63,6)="Multip",1,0)</f>
        <v>0</v>
      </c>
      <c r="I63" s="0" t="n">
        <f aca="false">IF(LEFT(F63,6)="Secret",1,0)</f>
        <v>0</v>
      </c>
      <c r="J63" s="0" t="n">
        <f aca="false">IF(LEFT(F63,7)="Type I ",1,0)</f>
        <v>0</v>
      </c>
      <c r="K63" s="0" t="n">
        <f aca="false">IF(LEFT(F63,7)="Type II",1,0)</f>
        <v>0</v>
      </c>
    </row>
    <row r="64" customFormat="false" ht="12.75" hidden="false" customHeight="false" outlineLevel="0" collapsed="false">
      <c r="A64" s="0" t="s">
        <v>285</v>
      </c>
      <c r="B64" s="0" t="s">
        <v>286</v>
      </c>
      <c r="C64" s="0" t="s">
        <v>287</v>
      </c>
      <c r="D64" s="0" t="s">
        <v>288</v>
      </c>
      <c r="E64" s="1" t="s">
        <v>19</v>
      </c>
      <c r="F64" s="0" t="s">
        <v>4</v>
      </c>
      <c r="G64" s="0" t="n">
        <f aca="false">IF(LEFT(F64,6)="Solubl",1,0)</f>
        <v>1</v>
      </c>
      <c r="H64" s="0" t="n">
        <f aca="false">IF(LEFT(F64,6)="Multip",1,0)</f>
        <v>0</v>
      </c>
      <c r="I64" s="0" t="n">
        <f aca="false">IF(LEFT(F64,6)="Secret",1,0)</f>
        <v>0</v>
      </c>
      <c r="J64" s="0" t="n">
        <f aca="false">IF(LEFT(F64,7)="Type I ",1,0)</f>
        <v>0</v>
      </c>
      <c r="K64" s="0" t="n">
        <f aca="false">IF(LEFT(F64,7)="Type II",1,0)</f>
        <v>0</v>
      </c>
    </row>
    <row r="65" customFormat="false" ht="12.75" hidden="false" customHeight="false" outlineLevel="0" collapsed="false">
      <c r="A65" s="0" t="s">
        <v>289</v>
      </c>
      <c r="B65" s="0" t="s">
        <v>290</v>
      </c>
      <c r="C65" s="0" t="s">
        <v>291</v>
      </c>
      <c r="D65" s="0" t="s">
        <v>292</v>
      </c>
      <c r="E65" s="1" t="s">
        <v>67</v>
      </c>
      <c r="F65" s="0" t="s">
        <v>4</v>
      </c>
      <c r="G65" s="0" t="n">
        <f aca="false">IF(LEFT(F65,6)="Solubl",1,0)</f>
        <v>1</v>
      </c>
      <c r="H65" s="0" t="n">
        <f aca="false">IF(LEFT(F65,6)="Multip",1,0)</f>
        <v>0</v>
      </c>
      <c r="I65" s="0" t="n">
        <f aca="false">IF(LEFT(F65,6)="Secret",1,0)</f>
        <v>0</v>
      </c>
      <c r="J65" s="0" t="n">
        <f aca="false">IF(LEFT(F65,7)="Type I ",1,0)</f>
        <v>0</v>
      </c>
      <c r="K65" s="0" t="n">
        <f aca="false">IF(LEFT(F65,7)="Type II",1,0)</f>
        <v>0</v>
      </c>
    </row>
    <row r="66" customFormat="false" ht="12.75" hidden="false" customHeight="false" outlineLevel="0" collapsed="false">
      <c r="A66" s="0" t="s">
        <v>293</v>
      </c>
      <c r="B66" s="0" t="s">
        <v>294</v>
      </c>
      <c r="C66" s="0" t="s">
        <v>295</v>
      </c>
      <c r="D66" s="0" t="s">
        <v>296</v>
      </c>
      <c r="E66" s="1" t="s">
        <v>19</v>
      </c>
      <c r="F66" s="0" t="s">
        <v>4</v>
      </c>
      <c r="G66" s="0" t="n">
        <f aca="false">IF(LEFT(F66,6)="Solubl",1,0)</f>
        <v>1</v>
      </c>
      <c r="H66" s="0" t="n">
        <f aca="false">IF(LEFT(F66,6)="Multip",1,0)</f>
        <v>0</v>
      </c>
      <c r="I66" s="0" t="n">
        <f aca="false">IF(LEFT(F66,6)="Secret",1,0)</f>
        <v>0</v>
      </c>
      <c r="J66" s="0" t="n">
        <f aca="false">IF(LEFT(F66,7)="Type I ",1,0)</f>
        <v>0</v>
      </c>
      <c r="K66" s="0" t="n">
        <f aca="false">IF(LEFT(F66,7)="Type II",1,0)</f>
        <v>0</v>
      </c>
    </row>
    <row r="67" customFormat="false" ht="12.75" hidden="false" customHeight="false" outlineLevel="0" collapsed="false">
      <c r="A67" s="0" t="s">
        <v>297</v>
      </c>
      <c r="B67" s="0" t="s">
        <v>298</v>
      </c>
      <c r="C67" s="0" t="s">
        <v>299</v>
      </c>
      <c r="D67" s="0" t="s">
        <v>300</v>
      </c>
      <c r="E67" s="1" t="s">
        <v>19</v>
      </c>
      <c r="F67" s="0" t="s">
        <v>4</v>
      </c>
      <c r="G67" s="0" t="n">
        <f aca="false">IF(LEFT(F67,6)="Solubl",1,0)</f>
        <v>1</v>
      </c>
      <c r="H67" s="0" t="n">
        <f aca="false">IF(LEFT(F67,6)="Multip",1,0)</f>
        <v>0</v>
      </c>
      <c r="I67" s="0" t="n">
        <f aca="false">IF(LEFT(F67,6)="Secret",1,0)</f>
        <v>0</v>
      </c>
      <c r="J67" s="0" t="n">
        <f aca="false">IF(LEFT(F67,7)="Type I ",1,0)</f>
        <v>0</v>
      </c>
      <c r="K67" s="0" t="n">
        <f aca="false">IF(LEFT(F67,7)="Type II",1,0)</f>
        <v>0</v>
      </c>
    </row>
    <row r="68" customFormat="false" ht="12.75" hidden="false" customHeight="false" outlineLevel="0" collapsed="false">
      <c r="A68" s="0" t="s">
        <v>301</v>
      </c>
      <c r="B68" s="0" t="s">
        <v>302</v>
      </c>
      <c r="C68" s="0" t="s">
        <v>303</v>
      </c>
      <c r="D68" s="0" t="s">
        <v>304</v>
      </c>
      <c r="E68" s="1" t="s">
        <v>13</v>
      </c>
      <c r="F68" s="0" t="s">
        <v>4</v>
      </c>
      <c r="G68" s="0" t="n">
        <f aca="false">IF(LEFT(F68,6)="Solubl",1,0)</f>
        <v>1</v>
      </c>
      <c r="H68" s="0" t="n">
        <f aca="false">IF(LEFT(F68,6)="Multip",1,0)</f>
        <v>0</v>
      </c>
      <c r="I68" s="0" t="n">
        <f aca="false">IF(LEFT(F68,6)="Secret",1,0)</f>
        <v>0</v>
      </c>
      <c r="J68" s="0" t="n">
        <f aca="false">IF(LEFT(F68,7)="Type I ",1,0)</f>
        <v>0</v>
      </c>
      <c r="K68" s="0" t="n">
        <f aca="false">IF(LEFT(F68,7)="Type II",1,0)</f>
        <v>0</v>
      </c>
    </row>
    <row r="69" customFormat="false" ht="12.75" hidden="false" customHeight="false" outlineLevel="0" collapsed="false">
      <c r="A69" s="0" t="s">
        <v>305</v>
      </c>
      <c r="B69" s="0" t="s">
        <v>306</v>
      </c>
      <c r="C69" s="0" t="s">
        <v>307</v>
      </c>
      <c r="D69" s="0" t="s">
        <v>308</v>
      </c>
      <c r="E69" s="1" t="s">
        <v>13</v>
      </c>
      <c r="F69" s="0" t="s">
        <v>4</v>
      </c>
      <c r="G69" s="0" t="n">
        <f aca="false">IF(LEFT(F69,6)="Solubl",1,0)</f>
        <v>1</v>
      </c>
      <c r="H69" s="0" t="n">
        <f aca="false">IF(LEFT(F69,6)="Multip",1,0)</f>
        <v>0</v>
      </c>
      <c r="I69" s="0" t="n">
        <f aca="false">IF(LEFT(F69,6)="Secret",1,0)</f>
        <v>0</v>
      </c>
      <c r="J69" s="0" t="n">
        <f aca="false">IF(LEFT(F69,7)="Type I ",1,0)</f>
        <v>0</v>
      </c>
      <c r="K69" s="0" t="n">
        <f aca="false">IF(LEFT(F69,7)="Type II",1,0)</f>
        <v>0</v>
      </c>
    </row>
    <row r="70" customFormat="false" ht="12.75" hidden="false" customHeight="false" outlineLevel="0" collapsed="false">
      <c r="A70" s="0" t="s">
        <v>309</v>
      </c>
      <c r="B70" s="0" t="s">
        <v>310</v>
      </c>
      <c r="C70" s="0" t="s">
        <v>311</v>
      </c>
      <c r="D70" s="0" t="s">
        <v>312</v>
      </c>
      <c r="E70" s="1" t="s">
        <v>13</v>
      </c>
      <c r="F70" s="0" t="s">
        <v>4</v>
      </c>
      <c r="G70" s="0" t="n">
        <f aca="false">IF(LEFT(F70,6)="Solubl",1,0)</f>
        <v>1</v>
      </c>
      <c r="H70" s="0" t="n">
        <f aca="false">IF(LEFT(F70,6)="Multip",1,0)</f>
        <v>0</v>
      </c>
      <c r="I70" s="0" t="n">
        <f aca="false">IF(LEFT(F70,6)="Secret",1,0)</f>
        <v>0</v>
      </c>
      <c r="J70" s="0" t="n">
        <f aca="false">IF(LEFT(F70,7)="Type I ",1,0)</f>
        <v>0</v>
      </c>
      <c r="K70" s="0" t="n">
        <f aca="false">IF(LEFT(F70,7)="Type II",1,0)</f>
        <v>0</v>
      </c>
    </row>
    <row r="71" customFormat="false" ht="12.75" hidden="false" customHeight="false" outlineLevel="0" collapsed="false">
      <c r="A71" s="0" t="s">
        <v>313</v>
      </c>
      <c r="B71" s="0" t="s">
        <v>314</v>
      </c>
      <c r="C71" s="0" t="s">
        <v>315</v>
      </c>
      <c r="D71" s="0" t="s">
        <v>316</v>
      </c>
      <c r="E71" s="1" t="s">
        <v>13</v>
      </c>
      <c r="F71" s="0" t="s">
        <v>4</v>
      </c>
      <c r="G71" s="0" t="n">
        <f aca="false">IF(LEFT(F71,6)="Solubl",1,0)</f>
        <v>1</v>
      </c>
      <c r="H71" s="0" t="n">
        <f aca="false">IF(LEFT(F71,6)="Multip",1,0)</f>
        <v>0</v>
      </c>
      <c r="I71" s="0" t="n">
        <f aca="false">IF(LEFT(F71,6)="Secret",1,0)</f>
        <v>0</v>
      </c>
      <c r="J71" s="0" t="n">
        <f aca="false">IF(LEFT(F71,7)="Type I ",1,0)</f>
        <v>0</v>
      </c>
      <c r="K71" s="0" t="n">
        <f aca="false">IF(LEFT(F71,7)="Type II",1,0)</f>
        <v>0</v>
      </c>
    </row>
    <row r="72" customFormat="false" ht="12.75" hidden="false" customHeight="false" outlineLevel="0" collapsed="false">
      <c r="A72" s="0" t="s">
        <v>317</v>
      </c>
      <c r="B72" s="0" t="s">
        <v>318</v>
      </c>
      <c r="C72" s="0" t="s">
        <v>319</v>
      </c>
      <c r="D72" s="0" t="s">
        <v>320</v>
      </c>
      <c r="E72" s="1" t="s">
        <v>19</v>
      </c>
      <c r="F72" s="0" t="s">
        <v>321</v>
      </c>
      <c r="G72" s="0" t="n">
        <f aca="false">IF(LEFT(F72,6)="Solubl",1,0)</f>
        <v>1</v>
      </c>
      <c r="H72" s="0" t="n">
        <f aca="false">IF(LEFT(F72,6)="Multip",1,0)</f>
        <v>0</v>
      </c>
      <c r="I72" s="0" t="n">
        <f aca="false">IF(LEFT(F72,6)="Secret",1,0)</f>
        <v>0</v>
      </c>
      <c r="J72" s="0" t="n">
        <f aca="false">IF(LEFT(F72,7)="Type I ",1,0)</f>
        <v>0</v>
      </c>
      <c r="K72" s="0" t="n">
        <f aca="false">IF(LEFT(F72,7)="Type II",1,0)</f>
        <v>0</v>
      </c>
    </row>
    <row r="73" customFormat="false" ht="12.75" hidden="false" customHeight="false" outlineLevel="0" collapsed="false">
      <c r="A73" s="0" t="s">
        <v>322</v>
      </c>
      <c r="B73" s="0" t="s">
        <v>323</v>
      </c>
      <c r="C73" s="0" t="s">
        <v>324</v>
      </c>
      <c r="D73" s="0" t="s">
        <v>325</v>
      </c>
      <c r="E73" s="1" t="s">
        <v>19</v>
      </c>
      <c r="F73" s="0" t="s">
        <v>326</v>
      </c>
      <c r="G73" s="0" t="n">
        <f aca="false">IF(LEFT(F73,6)="Solubl",1,0)</f>
        <v>1</v>
      </c>
      <c r="H73" s="0" t="n">
        <f aca="false">IF(LEFT(F73,6)="Multip",1,0)</f>
        <v>0</v>
      </c>
      <c r="I73" s="0" t="n">
        <f aca="false">IF(LEFT(F73,6)="Secret",1,0)</f>
        <v>0</v>
      </c>
      <c r="J73" s="0" t="n">
        <f aca="false">IF(LEFT(F73,7)="Type I ",1,0)</f>
        <v>0</v>
      </c>
      <c r="K73" s="0" t="n">
        <f aca="false">IF(LEFT(F73,7)="Type II",1,0)</f>
        <v>0</v>
      </c>
    </row>
    <row r="74" customFormat="false" ht="12.75" hidden="false" customHeight="false" outlineLevel="0" collapsed="false">
      <c r="A74" s="0" t="s">
        <v>327</v>
      </c>
      <c r="B74" s="0" t="s">
        <v>328</v>
      </c>
      <c r="C74" s="0" t="s">
        <v>329</v>
      </c>
      <c r="D74" s="0" t="s">
        <v>330</v>
      </c>
      <c r="E74" s="1" t="s">
        <v>13</v>
      </c>
      <c r="F74" s="0" t="s">
        <v>331</v>
      </c>
      <c r="G74" s="0" t="n">
        <f aca="false">IF(LEFT(F74,6)="Solubl",1,0)</f>
        <v>1</v>
      </c>
      <c r="H74" s="0" t="n">
        <f aca="false">IF(LEFT(F74,6)="Multip",1,0)</f>
        <v>0</v>
      </c>
      <c r="I74" s="0" t="n">
        <f aca="false">IF(LEFT(F74,6)="Secret",1,0)</f>
        <v>0</v>
      </c>
      <c r="J74" s="0" t="n">
        <f aca="false">IF(LEFT(F74,7)="Type I ",1,0)</f>
        <v>0</v>
      </c>
      <c r="K74" s="0" t="n">
        <f aca="false">IF(LEFT(F74,7)="Type II",1,0)</f>
        <v>0</v>
      </c>
    </row>
    <row r="75" customFormat="false" ht="12.75" hidden="false" customHeight="false" outlineLevel="0" collapsed="false">
      <c r="A75" s="0" t="s">
        <v>332</v>
      </c>
      <c r="B75" s="0" t="s">
        <v>333</v>
      </c>
      <c r="C75" s="0" t="s">
        <v>334</v>
      </c>
      <c r="D75" s="0" t="s">
        <v>335</v>
      </c>
      <c r="E75" s="1" t="s">
        <v>67</v>
      </c>
      <c r="F75" s="0" t="s">
        <v>336</v>
      </c>
      <c r="G75" s="0" t="n">
        <f aca="false">IF(LEFT(F75,6)="Solubl",1,0)</f>
        <v>1</v>
      </c>
      <c r="H75" s="0" t="n">
        <f aca="false">IF(LEFT(F75,6)="Multip",1,0)</f>
        <v>0</v>
      </c>
      <c r="I75" s="0" t="n">
        <f aca="false">IF(LEFT(F75,6)="Secret",1,0)</f>
        <v>0</v>
      </c>
      <c r="J75" s="0" t="n">
        <f aca="false">IF(LEFT(F75,7)="Type I ",1,0)</f>
        <v>0</v>
      </c>
      <c r="K75" s="0" t="n">
        <f aca="false">IF(LEFT(F75,7)="Type II",1,0)</f>
        <v>0</v>
      </c>
    </row>
    <row r="76" customFormat="false" ht="12.75" hidden="false" customHeight="false" outlineLevel="0" collapsed="false">
      <c r="A76" s="0" t="s">
        <v>337</v>
      </c>
      <c r="B76" s="0" t="s">
        <v>338</v>
      </c>
      <c r="C76" s="0" t="s">
        <v>339</v>
      </c>
      <c r="D76" s="0" t="s">
        <v>340</v>
      </c>
      <c r="E76" s="1" t="s">
        <v>19</v>
      </c>
      <c r="F76" s="0" t="s">
        <v>341</v>
      </c>
      <c r="G76" s="0" t="n">
        <f aca="false">IF(LEFT(F76,6)="Solubl",1,0)</f>
        <v>1</v>
      </c>
      <c r="H76" s="0" t="n">
        <f aca="false">IF(LEFT(F76,6)="Multip",1,0)</f>
        <v>0</v>
      </c>
      <c r="I76" s="0" t="n">
        <f aca="false">IF(LEFT(F76,6)="Secret",1,0)</f>
        <v>0</v>
      </c>
      <c r="J76" s="0" t="n">
        <f aca="false">IF(LEFT(F76,7)="Type I ",1,0)</f>
        <v>0</v>
      </c>
      <c r="K76" s="0" t="n">
        <f aca="false">IF(LEFT(F76,7)="Type II",1,0)</f>
        <v>0</v>
      </c>
    </row>
    <row r="77" customFormat="false" ht="12.75" hidden="false" customHeight="false" outlineLevel="0" collapsed="false">
      <c r="A77" s="0" t="s">
        <v>342</v>
      </c>
      <c r="B77" s="0" t="s">
        <v>343</v>
      </c>
      <c r="C77" s="0" t="s">
        <v>344</v>
      </c>
      <c r="D77" s="0" t="s">
        <v>345</v>
      </c>
      <c r="E77" s="1" t="s">
        <v>19</v>
      </c>
      <c r="F77" s="0" t="s">
        <v>346</v>
      </c>
      <c r="G77" s="0" t="n">
        <f aca="false">IF(LEFT(F77,6)="Solubl",1,0)</f>
        <v>1</v>
      </c>
      <c r="H77" s="0" t="n">
        <f aca="false">IF(LEFT(F77,6)="Multip",1,0)</f>
        <v>0</v>
      </c>
      <c r="I77" s="0" t="n">
        <f aca="false">IF(LEFT(F77,6)="Secret",1,0)</f>
        <v>0</v>
      </c>
      <c r="J77" s="0" t="n">
        <f aca="false">IF(LEFT(F77,7)="Type I ",1,0)</f>
        <v>0</v>
      </c>
      <c r="K77" s="0" t="n">
        <f aca="false">IF(LEFT(F77,7)="Type II",1,0)</f>
        <v>0</v>
      </c>
    </row>
    <row r="78" customFormat="false" ht="12.75" hidden="false" customHeight="false" outlineLevel="0" collapsed="false">
      <c r="A78" s="0" t="s">
        <v>347</v>
      </c>
      <c r="B78" s="0" t="s">
        <v>348</v>
      </c>
      <c r="C78" s="0" t="s">
        <v>349</v>
      </c>
      <c r="D78" s="0" t="s">
        <v>350</v>
      </c>
      <c r="E78" s="1" t="s">
        <v>19</v>
      </c>
      <c r="F78" s="0" t="s">
        <v>346</v>
      </c>
      <c r="G78" s="0" t="n">
        <f aca="false">IF(LEFT(F78,6)="Solubl",1,0)</f>
        <v>1</v>
      </c>
      <c r="H78" s="0" t="n">
        <f aca="false">IF(LEFT(F78,6)="Multip",1,0)</f>
        <v>0</v>
      </c>
      <c r="I78" s="0" t="n">
        <f aca="false">IF(LEFT(F78,6)="Secret",1,0)</f>
        <v>0</v>
      </c>
      <c r="J78" s="0" t="n">
        <f aca="false">IF(LEFT(F78,7)="Type I ",1,0)</f>
        <v>0</v>
      </c>
      <c r="K78" s="0" t="n">
        <f aca="false">IF(LEFT(F78,7)="Type II",1,0)</f>
        <v>0</v>
      </c>
    </row>
    <row r="79" customFormat="false" ht="12.75" hidden="false" customHeight="false" outlineLevel="0" collapsed="false">
      <c r="A79" s="0" t="s">
        <v>351</v>
      </c>
      <c r="B79" s="0" t="s">
        <v>352</v>
      </c>
      <c r="C79" s="0" t="s">
        <v>353</v>
      </c>
      <c r="D79" s="0" t="s">
        <v>354</v>
      </c>
      <c r="E79" s="1" t="s">
        <v>67</v>
      </c>
      <c r="F79" s="0" t="s">
        <v>346</v>
      </c>
      <c r="G79" s="0" t="n">
        <f aca="false">IF(LEFT(F79,6)="Solubl",1,0)</f>
        <v>1</v>
      </c>
      <c r="H79" s="0" t="n">
        <f aca="false">IF(LEFT(F79,6)="Multip",1,0)</f>
        <v>0</v>
      </c>
      <c r="I79" s="0" t="n">
        <f aca="false">IF(LEFT(F79,6)="Secret",1,0)</f>
        <v>0</v>
      </c>
      <c r="J79" s="0" t="n">
        <f aca="false">IF(LEFT(F79,7)="Type I ",1,0)</f>
        <v>0</v>
      </c>
      <c r="K79" s="0" t="n">
        <f aca="false">IF(LEFT(F79,7)="Type II",1,0)</f>
        <v>0</v>
      </c>
    </row>
    <row r="80" customFormat="false" ht="12.75" hidden="false" customHeight="false" outlineLevel="0" collapsed="false">
      <c r="A80" s="0" t="s">
        <v>355</v>
      </c>
      <c r="B80" s="0" t="s">
        <v>356</v>
      </c>
      <c r="C80" s="0" t="s">
        <v>357</v>
      </c>
      <c r="D80" s="0" t="s">
        <v>358</v>
      </c>
      <c r="E80" s="1" t="s">
        <v>67</v>
      </c>
      <c r="F80" s="0" t="s">
        <v>346</v>
      </c>
      <c r="G80" s="0" t="n">
        <f aca="false">IF(LEFT(F80,6)="Solubl",1,0)</f>
        <v>1</v>
      </c>
      <c r="H80" s="0" t="n">
        <f aca="false">IF(LEFT(F80,6)="Multip",1,0)</f>
        <v>0</v>
      </c>
      <c r="I80" s="0" t="n">
        <f aca="false">IF(LEFT(F80,6)="Secret",1,0)</f>
        <v>0</v>
      </c>
      <c r="J80" s="0" t="n">
        <f aca="false">IF(LEFT(F80,7)="Type I ",1,0)</f>
        <v>0</v>
      </c>
      <c r="K80" s="0" t="n">
        <f aca="false">IF(LEFT(F80,7)="Type II",1,0)</f>
        <v>0</v>
      </c>
    </row>
    <row r="81" customFormat="false" ht="12.75" hidden="false" customHeight="false" outlineLevel="0" collapsed="false">
      <c r="A81" s="0" t="s">
        <v>359</v>
      </c>
      <c r="B81" s="0" t="s">
        <v>360</v>
      </c>
      <c r="C81" s="0" t="s">
        <v>361</v>
      </c>
      <c r="D81" s="0" t="s">
        <v>362</v>
      </c>
      <c r="E81" s="1" t="s">
        <v>19</v>
      </c>
      <c r="F81" s="0" t="s">
        <v>346</v>
      </c>
      <c r="G81" s="0" t="n">
        <f aca="false">IF(LEFT(F81,6)="Solubl",1,0)</f>
        <v>1</v>
      </c>
      <c r="H81" s="0" t="n">
        <f aca="false">IF(LEFT(F81,6)="Multip",1,0)</f>
        <v>0</v>
      </c>
      <c r="I81" s="0" t="n">
        <f aca="false">IF(LEFT(F81,6)="Secret",1,0)</f>
        <v>0</v>
      </c>
      <c r="J81" s="0" t="n">
        <f aca="false">IF(LEFT(F81,7)="Type I ",1,0)</f>
        <v>0</v>
      </c>
      <c r="K81" s="0" t="n">
        <f aca="false">IF(LEFT(F81,7)="Type II",1,0)</f>
        <v>0</v>
      </c>
    </row>
    <row r="82" customFormat="false" ht="12.75" hidden="false" customHeight="false" outlineLevel="0" collapsed="false">
      <c r="A82" s="0" t="s">
        <v>363</v>
      </c>
      <c r="B82" s="0" t="s">
        <v>364</v>
      </c>
      <c r="C82" s="0" t="s">
        <v>365</v>
      </c>
      <c r="D82" s="0" t="s">
        <v>366</v>
      </c>
      <c r="E82" s="1" t="s">
        <v>19</v>
      </c>
      <c r="F82" s="0" t="s">
        <v>346</v>
      </c>
      <c r="G82" s="0" t="n">
        <f aca="false">IF(LEFT(F82,6)="Solubl",1,0)</f>
        <v>1</v>
      </c>
      <c r="H82" s="0" t="n">
        <f aca="false">IF(LEFT(F82,6)="Multip",1,0)</f>
        <v>0</v>
      </c>
      <c r="I82" s="0" t="n">
        <f aca="false">IF(LEFT(F82,6)="Secret",1,0)</f>
        <v>0</v>
      </c>
      <c r="J82" s="0" t="n">
        <f aca="false">IF(LEFT(F82,7)="Type I ",1,0)</f>
        <v>0</v>
      </c>
      <c r="K82" s="0" t="n">
        <f aca="false">IF(LEFT(F82,7)="Type II",1,0)</f>
        <v>0</v>
      </c>
    </row>
    <row r="83" customFormat="false" ht="12.75" hidden="false" customHeight="false" outlineLevel="0" collapsed="false">
      <c r="A83" s="0" t="s">
        <v>367</v>
      </c>
      <c r="B83" s="0" t="s">
        <v>368</v>
      </c>
      <c r="C83" s="0" t="s">
        <v>369</v>
      </c>
      <c r="D83" s="0" t="s">
        <v>370</v>
      </c>
      <c r="E83" s="1" t="s">
        <v>67</v>
      </c>
      <c r="F83" s="0" t="s">
        <v>346</v>
      </c>
      <c r="G83" s="0" t="n">
        <f aca="false">IF(LEFT(F83,6)="Solubl",1,0)</f>
        <v>1</v>
      </c>
      <c r="H83" s="0" t="n">
        <f aca="false">IF(LEFT(F83,6)="Multip",1,0)</f>
        <v>0</v>
      </c>
      <c r="I83" s="0" t="n">
        <f aca="false">IF(LEFT(F83,6)="Secret",1,0)</f>
        <v>0</v>
      </c>
      <c r="J83" s="0" t="n">
        <f aca="false">IF(LEFT(F83,7)="Type I ",1,0)</f>
        <v>0</v>
      </c>
      <c r="K83" s="0" t="n">
        <f aca="false">IF(LEFT(F83,7)="Type II",1,0)</f>
        <v>0</v>
      </c>
    </row>
    <row r="84" customFormat="false" ht="12.75" hidden="false" customHeight="false" outlineLevel="0" collapsed="false">
      <c r="A84" s="0" t="s">
        <v>371</v>
      </c>
      <c r="B84" s="0" t="s">
        <v>372</v>
      </c>
      <c r="C84" s="0" t="s">
        <v>373</v>
      </c>
      <c r="D84" s="0" t="s">
        <v>374</v>
      </c>
      <c r="E84" s="1" t="s">
        <v>67</v>
      </c>
      <c r="F84" s="0" t="s">
        <v>346</v>
      </c>
      <c r="G84" s="0" t="n">
        <f aca="false">IF(LEFT(F84,6)="Solubl",1,0)</f>
        <v>1</v>
      </c>
      <c r="H84" s="0" t="n">
        <f aca="false">IF(LEFT(F84,6)="Multip",1,0)</f>
        <v>0</v>
      </c>
      <c r="I84" s="0" t="n">
        <f aca="false">IF(LEFT(F84,6)="Secret",1,0)</f>
        <v>0</v>
      </c>
      <c r="J84" s="0" t="n">
        <f aca="false">IF(LEFT(F84,7)="Type I ",1,0)</f>
        <v>0</v>
      </c>
      <c r="K84" s="0" t="n">
        <f aca="false">IF(LEFT(F84,7)="Type II",1,0)</f>
        <v>0</v>
      </c>
    </row>
    <row r="85" customFormat="false" ht="12.75" hidden="false" customHeight="false" outlineLevel="0" collapsed="false">
      <c r="A85" s="0" t="s">
        <v>375</v>
      </c>
      <c r="B85" s="0" t="s">
        <v>376</v>
      </c>
      <c r="C85" s="0" t="s">
        <v>377</v>
      </c>
      <c r="D85" s="0" t="s">
        <v>378</v>
      </c>
      <c r="E85" s="1" t="s">
        <v>67</v>
      </c>
      <c r="F85" s="0" t="s">
        <v>346</v>
      </c>
      <c r="G85" s="0" t="n">
        <f aca="false">IF(LEFT(F85,6)="Solubl",1,0)</f>
        <v>1</v>
      </c>
      <c r="H85" s="0" t="n">
        <f aca="false">IF(LEFT(F85,6)="Multip",1,0)</f>
        <v>0</v>
      </c>
      <c r="I85" s="0" t="n">
        <f aca="false">IF(LEFT(F85,6)="Secret",1,0)</f>
        <v>0</v>
      </c>
      <c r="J85" s="0" t="n">
        <f aca="false">IF(LEFT(F85,7)="Type I ",1,0)</f>
        <v>0</v>
      </c>
      <c r="K85" s="0" t="n">
        <f aca="false">IF(LEFT(F85,7)="Type II",1,0)</f>
        <v>0</v>
      </c>
    </row>
    <row r="86" customFormat="false" ht="12.75" hidden="false" customHeight="false" outlineLevel="0" collapsed="false">
      <c r="A86" s="0" t="s">
        <v>379</v>
      </c>
      <c r="B86" s="0" t="s">
        <v>380</v>
      </c>
      <c r="C86" s="0" t="s">
        <v>381</v>
      </c>
      <c r="D86" s="0" t="s">
        <v>382</v>
      </c>
      <c r="E86" s="1" t="s">
        <v>19</v>
      </c>
      <c r="F86" s="0" t="s">
        <v>346</v>
      </c>
      <c r="G86" s="0" t="n">
        <f aca="false">IF(LEFT(F86,6)="Solubl",1,0)</f>
        <v>1</v>
      </c>
      <c r="H86" s="0" t="n">
        <f aca="false">IF(LEFT(F86,6)="Multip",1,0)</f>
        <v>0</v>
      </c>
      <c r="I86" s="0" t="n">
        <f aca="false">IF(LEFT(F86,6)="Secret",1,0)</f>
        <v>0</v>
      </c>
      <c r="J86" s="0" t="n">
        <f aca="false">IF(LEFT(F86,7)="Type I ",1,0)</f>
        <v>0</v>
      </c>
      <c r="K86" s="0" t="n">
        <f aca="false">IF(LEFT(F86,7)="Type II",1,0)</f>
        <v>0</v>
      </c>
    </row>
    <row r="87" customFormat="false" ht="12.75" hidden="false" customHeight="false" outlineLevel="0" collapsed="false">
      <c r="A87" s="0" t="s">
        <v>383</v>
      </c>
      <c r="B87" s="0" t="s">
        <v>338</v>
      </c>
      <c r="C87" s="0" t="s">
        <v>339</v>
      </c>
      <c r="D87" s="0" t="s">
        <v>340</v>
      </c>
      <c r="E87" s="1" t="s">
        <v>19</v>
      </c>
      <c r="F87" s="0" t="s">
        <v>346</v>
      </c>
      <c r="G87" s="0" t="n">
        <f aca="false">IF(LEFT(F87,6)="Solubl",1,0)</f>
        <v>1</v>
      </c>
      <c r="H87" s="0" t="n">
        <f aca="false">IF(LEFT(F87,6)="Multip",1,0)</f>
        <v>0</v>
      </c>
      <c r="I87" s="0" t="n">
        <f aca="false">IF(LEFT(F87,6)="Secret",1,0)</f>
        <v>0</v>
      </c>
      <c r="J87" s="0" t="n">
        <f aca="false">IF(LEFT(F87,7)="Type I ",1,0)</f>
        <v>0</v>
      </c>
      <c r="K87" s="0" t="n">
        <f aca="false">IF(LEFT(F87,7)="Type II",1,0)</f>
        <v>0</v>
      </c>
    </row>
    <row r="88" customFormat="false" ht="12.75" hidden="false" customHeight="false" outlineLevel="0" collapsed="false">
      <c r="A88" s="0" t="s">
        <v>384</v>
      </c>
      <c r="B88" s="0" t="s">
        <v>385</v>
      </c>
      <c r="C88" s="0" t="s">
        <v>386</v>
      </c>
      <c r="D88" s="0" t="s">
        <v>387</v>
      </c>
      <c r="E88" s="1" t="s">
        <v>19</v>
      </c>
      <c r="F88" s="0" t="s">
        <v>346</v>
      </c>
      <c r="G88" s="0" t="n">
        <f aca="false">IF(LEFT(F88,6)="Solubl",1,0)</f>
        <v>1</v>
      </c>
      <c r="H88" s="0" t="n">
        <f aca="false">IF(LEFT(F88,6)="Multip",1,0)</f>
        <v>0</v>
      </c>
      <c r="I88" s="0" t="n">
        <f aca="false">IF(LEFT(F88,6)="Secret",1,0)</f>
        <v>0</v>
      </c>
      <c r="J88" s="0" t="n">
        <f aca="false">IF(LEFT(F88,7)="Type I ",1,0)</f>
        <v>0</v>
      </c>
      <c r="K88" s="0" t="n">
        <f aca="false">IF(LEFT(F88,7)="Type II",1,0)</f>
        <v>0</v>
      </c>
    </row>
    <row r="89" customFormat="false" ht="12.75" hidden="false" customHeight="false" outlineLevel="0" collapsed="false">
      <c r="A89" s="0" t="s">
        <v>388</v>
      </c>
      <c r="B89" s="0" t="s">
        <v>389</v>
      </c>
      <c r="C89" s="0" t="s">
        <v>390</v>
      </c>
      <c r="D89" s="0" t="s">
        <v>391</v>
      </c>
      <c r="E89" s="1" t="s">
        <v>19</v>
      </c>
      <c r="F89" s="0" t="s">
        <v>346</v>
      </c>
      <c r="G89" s="0" t="n">
        <f aca="false">IF(LEFT(F89,6)="Solubl",1,0)</f>
        <v>1</v>
      </c>
      <c r="H89" s="0" t="n">
        <f aca="false">IF(LEFT(F89,6)="Multip",1,0)</f>
        <v>0</v>
      </c>
      <c r="I89" s="0" t="n">
        <f aca="false">IF(LEFT(F89,6)="Secret",1,0)</f>
        <v>0</v>
      </c>
      <c r="J89" s="0" t="n">
        <f aca="false">IF(LEFT(F89,7)="Type I ",1,0)</f>
        <v>0</v>
      </c>
      <c r="K89" s="0" t="n">
        <f aca="false">IF(LEFT(F89,7)="Type II",1,0)</f>
        <v>0</v>
      </c>
    </row>
    <row r="90" customFormat="false" ht="12.75" hidden="false" customHeight="false" outlineLevel="0" collapsed="false">
      <c r="A90" s="0" t="s">
        <v>392</v>
      </c>
      <c r="B90" s="0" t="s">
        <v>393</v>
      </c>
      <c r="C90" s="0" t="s">
        <v>394</v>
      </c>
      <c r="D90" s="0" t="s">
        <v>395</v>
      </c>
      <c r="E90" s="1" t="s">
        <v>19</v>
      </c>
      <c r="F90" s="0" t="s">
        <v>346</v>
      </c>
      <c r="G90" s="0" t="n">
        <f aca="false">IF(LEFT(F90,6)="Solubl",1,0)</f>
        <v>1</v>
      </c>
      <c r="H90" s="0" t="n">
        <f aca="false">IF(LEFT(F90,6)="Multip",1,0)</f>
        <v>0</v>
      </c>
      <c r="I90" s="0" t="n">
        <f aca="false">IF(LEFT(F90,6)="Secret",1,0)</f>
        <v>0</v>
      </c>
      <c r="J90" s="0" t="n">
        <f aca="false">IF(LEFT(F90,7)="Type I ",1,0)</f>
        <v>0</v>
      </c>
      <c r="K90" s="0" t="n">
        <f aca="false">IF(LEFT(F90,7)="Type II",1,0)</f>
        <v>0</v>
      </c>
    </row>
    <row r="91" customFormat="false" ht="12.75" hidden="false" customHeight="false" outlineLevel="0" collapsed="false">
      <c r="A91" s="0" t="s">
        <v>396</v>
      </c>
      <c r="B91" s="0" t="s">
        <v>397</v>
      </c>
      <c r="C91" s="0" t="s">
        <v>398</v>
      </c>
      <c r="D91" s="0" t="s">
        <v>399</v>
      </c>
      <c r="E91" s="1" t="s">
        <v>19</v>
      </c>
      <c r="F91" s="0" t="s">
        <v>346</v>
      </c>
      <c r="G91" s="0" t="n">
        <f aca="false">IF(LEFT(F91,6)="Solubl",1,0)</f>
        <v>1</v>
      </c>
      <c r="H91" s="0" t="n">
        <f aca="false">IF(LEFT(F91,6)="Multip",1,0)</f>
        <v>0</v>
      </c>
      <c r="I91" s="0" t="n">
        <f aca="false">IF(LEFT(F91,6)="Secret",1,0)</f>
        <v>0</v>
      </c>
      <c r="J91" s="0" t="n">
        <f aca="false">IF(LEFT(F91,7)="Type I ",1,0)</f>
        <v>0</v>
      </c>
      <c r="K91" s="0" t="n">
        <f aca="false">IF(LEFT(F91,7)="Type II",1,0)</f>
        <v>0</v>
      </c>
    </row>
    <row r="92" customFormat="false" ht="12.75" hidden="false" customHeight="false" outlineLevel="0" collapsed="false">
      <c r="A92" s="0" t="s">
        <v>400</v>
      </c>
      <c r="B92" s="0" t="s">
        <v>401</v>
      </c>
      <c r="C92" s="0" t="s">
        <v>402</v>
      </c>
      <c r="D92" s="0" t="s">
        <v>403</v>
      </c>
      <c r="E92" s="1" t="s">
        <v>19</v>
      </c>
      <c r="F92" s="0" t="s">
        <v>346</v>
      </c>
      <c r="G92" s="0" t="n">
        <f aca="false">IF(LEFT(F92,6)="Solubl",1,0)</f>
        <v>1</v>
      </c>
      <c r="H92" s="0" t="n">
        <f aca="false">IF(LEFT(F92,6)="Multip",1,0)</f>
        <v>0</v>
      </c>
      <c r="I92" s="0" t="n">
        <f aca="false">IF(LEFT(F92,6)="Secret",1,0)</f>
        <v>0</v>
      </c>
      <c r="J92" s="0" t="n">
        <f aca="false">IF(LEFT(F92,7)="Type I ",1,0)</f>
        <v>0</v>
      </c>
      <c r="K92" s="0" t="n">
        <f aca="false">IF(LEFT(F92,7)="Type II",1,0)</f>
        <v>0</v>
      </c>
    </row>
    <row r="93" customFormat="false" ht="12.75" hidden="false" customHeight="false" outlineLevel="0" collapsed="false">
      <c r="A93" s="0" t="s">
        <v>404</v>
      </c>
      <c r="B93" s="0" t="s">
        <v>405</v>
      </c>
      <c r="C93" s="0" t="s">
        <v>406</v>
      </c>
      <c r="D93" s="0" t="s">
        <v>407</v>
      </c>
      <c r="E93" s="1" t="s">
        <v>67</v>
      </c>
      <c r="F93" s="0" t="s">
        <v>346</v>
      </c>
      <c r="G93" s="0" t="n">
        <f aca="false">IF(LEFT(F93,6)="Solubl",1,0)</f>
        <v>1</v>
      </c>
      <c r="H93" s="0" t="n">
        <f aca="false">IF(LEFT(F93,6)="Multip",1,0)</f>
        <v>0</v>
      </c>
      <c r="I93" s="0" t="n">
        <f aca="false">IF(LEFT(F93,6)="Secret",1,0)</f>
        <v>0</v>
      </c>
      <c r="J93" s="0" t="n">
        <f aca="false">IF(LEFT(F93,7)="Type I ",1,0)</f>
        <v>0</v>
      </c>
      <c r="K93" s="0" t="n">
        <f aca="false">IF(LEFT(F93,7)="Type II",1,0)</f>
        <v>0</v>
      </c>
    </row>
    <row r="94" customFormat="false" ht="12.75" hidden="false" customHeight="false" outlineLevel="0" collapsed="false">
      <c r="A94" s="0" t="s">
        <v>408</v>
      </c>
      <c r="B94" s="0" t="s">
        <v>409</v>
      </c>
      <c r="C94" s="0" t="s">
        <v>410</v>
      </c>
      <c r="D94" s="0" t="s">
        <v>411</v>
      </c>
      <c r="E94" s="1" t="s">
        <v>19</v>
      </c>
      <c r="F94" s="0" t="s">
        <v>346</v>
      </c>
      <c r="G94" s="0" t="n">
        <f aca="false">IF(LEFT(F94,6)="Solubl",1,0)</f>
        <v>1</v>
      </c>
      <c r="H94" s="0" t="n">
        <f aca="false">IF(LEFT(F94,6)="Multip",1,0)</f>
        <v>0</v>
      </c>
      <c r="I94" s="0" t="n">
        <f aca="false">IF(LEFT(F94,6)="Secret",1,0)</f>
        <v>0</v>
      </c>
      <c r="J94" s="0" t="n">
        <f aca="false">IF(LEFT(F94,7)="Type I ",1,0)</f>
        <v>0</v>
      </c>
      <c r="K94" s="0" t="n">
        <f aca="false">IF(LEFT(F94,7)="Type II",1,0)</f>
        <v>0</v>
      </c>
    </row>
    <row r="95" customFormat="false" ht="12.75" hidden="false" customHeight="false" outlineLevel="0" collapsed="false">
      <c r="A95" s="0" t="s">
        <v>412</v>
      </c>
      <c r="B95" s="0" t="s">
        <v>409</v>
      </c>
      <c r="C95" s="0" t="s">
        <v>413</v>
      </c>
      <c r="D95" s="0" t="s">
        <v>414</v>
      </c>
      <c r="E95" s="1" t="s">
        <v>19</v>
      </c>
      <c r="F95" s="0" t="s">
        <v>346</v>
      </c>
      <c r="G95" s="0" t="n">
        <f aca="false">IF(LEFT(F95,6)="Solubl",1,0)</f>
        <v>1</v>
      </c>
      <c r="H95" s="0" t="n">
        <f aca="false">IF(LEFT(F95,6)="Multip",1,0)</f>
        <v>0</v>
      </c>
      <c r="I95" s="0" t="n">
        <f aca="false">IF(LEFT(F95,6)="Secret",1,0)</f>
        <v>0</v>
      </c>
      <c r="J95" s="0" t="n">
        <f aca="false">IF(LEFT(F95,7)="Type I ",1,0)</f>
        <v>0</v>
      </c>
      <c r="K95" s="0" t="n">
        <f aca="false">IF(LEFT(F95,7)="Type II",1,0)</f>
        <v>0</v>
      </c>
    </row>
    <row r="96" customFormat="false" ht="12.75" hidden="false" customHeight="false" outlineLevel="0" collapsed="false">
      <c r="A96" s="0" t="s">
        <v>415</v>
      </c>
      <c r="B96" s="0" t="s">
        <v>416</v>
      </c>
      <c r="C96" s="0" t="s">
        <v>417</v>
      </c>
      <c r="D96" s="0" t="s">
        <v>418</v>
      </c>
      <c r="E96" s="1" t="s">
        <v>19</v>
      </c>
      <c r="F96" s="0" t="s">
        <v>346</v>
      </c>
      <c r="G96" s="0" t="n">
        <f aca="false">IF(LEFT(F96,6)="Solubl",1,0)</f>
        <v>1</v>
      </c>
      <c r="H96" s="0" t="n">
        <f aca="false">IF(LEFT(F96,6)="Multip",1,0)</f>
        <v>0</v>
      </c>
      <c r="I96" s="0" t="n">
        <f aca="false">IF(LEFT(F96,6)="Secret",1,0)</f>
        <v>0</v>
      </c>
      <c r="J96" s="0" t="n">
        <f aca="false">IF(LEFT(F96,7)="Type I ",1,0)</f>
        <v>0</v>
      </c>
      <c r="K96" s="0" t="n">
        <f aca="false">IF(LEFT(F96,7)="Type II",1,0)</f>
        <v>0</v>
      </c>
    </row>
    <row r="97" customFormat="false" ht="12.75" hidden="false" customHeight="false" outlineLevel="0" collapsed="false">
      <c r="A97" s="0" t="s">
        <v>419</v>
      </c>
      <c r="B97" s="0" t="s">
        <v>420</v>
      </c>
      <c r="C97" s="0" t="s">
        <v>421</v>
      </c>
      <c r="D97" s="0" t="s">
        <v>422</v>
      </c>
      <c r="E97" s="1" t="s">
        <v>67</v>
      </c>
      <c r="F97" s="0" t="s">
        <v>346</v>
      </c>
      <c r="G97" s="0" t="n">
        <f aca="false">IF(LEFT(F97,6)="Solubl",1,0)</f>
        <v>1</v>
      </c>
      <c r="H97" s="0" t="n">
        <f aca="false">IF(LEFT(F97,6)="Multip",1,0)</f>
        <v>0</v>
      </c>
      <c r="I97" s="0" t="n">
        <f aca="false">IF(LEFT(F97,6)="Secret",1,0)</f>
        <v>0</v>
      </c>
      <c r="J97" s="0" t="n">
        <f aca="false">IF(LEFT(F97,7)="Type I ",1,0)</f>
        <v>0</v>
      </c>
      <c r="K97" s="0" t="n">
        <f aca="false">IF(LEFT(F97,7)="Type II",1,0)</f>
        <v>0</v>
      </c>
    </row>
    <row r="98" customFormat="false" ht="12.75" hidden="false" customHeight="false" outlineLevel="0" collapsed="false">
      <c r="A98" s="0" t="s">
        <v>423</v>
      </c>
      <c r="B98" s="0" t="s">
        <v>424</v>
      </c>
      <c r="C98" s="0" t="s">
        <v>425</v>
      </c>
      <c r="D98" s="0" t="s">
        <v>426</v>
      </c>
      <c r="E98" s="1" t="s">
        <v>19</v>
      </c>
      <c r="F98" s="0" t="s">
        <v>346</v>
      </c>
      <c r="G98" s="0" t="n">
        <f aca="false">IF(LEFT(F98,6)="Solubl",1,0)</f>
        <v>1</v>
      </c>
      <c r="H98" s="0" t="n">
        <f aca="false">IF(LEFT(F98,6)="Multip",1,0)</f>
        <v>0</v>
      </c>
      <c r="I98" s="0" t="n">
        <f aca="false">IF(LEFT(F98,6)="Secret",1,0)</f>
        <v>0</v>
      </c>
      <c r="J98" s="0" t="n">
        <f aca="false">IF(LEFT(F98,7)="Type I ",1,0)</f>
        <v>0</v>
      </c>
      <c r="K98" s="0" t="n">
        <f aca="false">IF(LEFT(F98,7)="Type II",1,0)</f>
        <v>0</v>
      </c>
    </row>
    <row r="99" customFormat="false" ht="12.75" hidden="false" customHeight="false" outlineLevel="0" collapsed="false">
      <c r="A99" s="0" t="s">
        <v>427</v>
      </c>
      <c r="B99" s="0" t="s">
        <v>428</v>
      </c>
      <c r="C99" s="0" t="s">
        <v>429</v>
      </c>
      <c r="D99" s="0" t="s">
        <v>430</v>
      </c>
      <c r="E99" s="1" t="s">
        <v>19</v>
      </c>
      <c r="F99" s="0" t="s">
        <v>346</v>
      </c>
      <c r="G99" s="0" t="n">
        <f aca="false">IF(LEFT(F99,6)="Solubl",1,0)</f>
        <v>1</v>
      </c>
      <c r="H99" s="0" t="n">
        <f aca="false">IF(LEFT(F99,6)="Multip",1,0)</f>
        <v>0</v>
      </c>
      <c r="I99" s="0" t="n">
        <f aca="false">IF(LEFT(F99,6)="Secret",1,0)</f>
        <v>0</v>
      </c>
      <c r="J99" s="0" t="n">
        <f aca="false">IF(LEFT(F99,7)="Type I ",1,0)</f>
        <v>0</v>
      </c>
      <c r="K99" s="0" t="n">
        <f aca="false">IF(LEFT(F99,7)="Type II",1,0)</f>
        <v>0</v>
      </c>
    </row>
    <row r="100" customFormat="false" ht="12.75" hidden="false" customHeight="false" outlineLevel="0" collapsed="false">
      <c r="A100" s="0" t="s">
        <v>431</v>
      </c>
      <c r="B100" s="0" t="s">
        <v>432</v>
      </c>
      <c r="C100" s="0" t="s">
        <v>433</v>
      </c>
      <c r="D100" s="0" t="s">
        <v>434</v>
      </c>
      <c r="E100" s="1" t="s">
        <v>67</v>
      </c>
      <c r="F100" s="0" t="s">
        <v>346</v>
      </c>
      <c r="G100" s="0" t="n">
        <f aca="false">IF(LEFT(F100,6)="Solubl",1,0)</f>
        <v>1</v>
      </c>
      <c r="H100" s="0" t="n">
        <f aca="false">IF(LEFT(F100,6)="Multip",1,0)</f>
        <v>0</v>
      </c>
      <c r="I100" s="0" t="n">
        <f aca="false">IF(LEFT(F100,6)="Secret",1,0)</f>
        <v>0</v>
      </c>
      <c r="J100" s="0" t="n">
        <f aca="false">IF(LEFT(F100,7)="Type I ",1,0)</f>
        <v>0</v>
      </c>
      <c r="K100" s="0" t="n">
        <f aca="false">IF(LEFT(F100,7)="Type II",1,0)</f>
        <v>0</v>
      </c>
    </row>
    <row r="101" customFormat="false" ht="12.75" hidden="false" customHeight="false" outlineLevel="0" collapsed="false">
      <c r="A101" s="0" t="s">
        <v>435</v>
      </c>
      <c r="B101" s="0" t="s">
        <v>436</v>
      </c>
      <c r="C101" s="0" t="s">
        <v>437</v>
      </c>
      <c r="D101" s="0" t="s">
        <v>438</v>
      </c>
      <c r="E101" s="1" t="s">
        <v>19</v>
      </c>
      <c r="F101" s="0" t="s">
        <v>346</v>
      </c>
      <c r="G101" s="0" t="n">
        <f aca="false">IF(LEFT(F101,6)="Solubl",1,0)</f>
        <v>1</v>
      </c>
      <c r="H101" s="0" t="n">
        <f aca="false">IF(LEFT(F101,6)="Multip",1,0)</f>
        <v>0</v>
      </c>
      <c r="I101" s="0" t="n">
        <f aca="false">IF(LEFT(F101,6)="Secret",1,0)</f>
        <v>0</v>
      </c>
      <c r="J101" s="0" t="n">
        <f aca="false">IF(LEFT(F101,7)="Type I ",1,0)</f>
        <v>0</v>
      </c>
      <c r="K101" s="0" t="n">
        <f aca="false">IF(LEFT(F101,7)="Type II",1,0)</f>
        <v>0</v>
      </c>
    </row>
    <row r="102" customFormat="false" ht="12.75" hidden="false" customHeight="false" outlineLevel="0" collapsed="false">
      <c r="A102" s="0" t="s">
        <v>439</v>
      </c>
      <c r="B102" s="0" t="s">
        <v>360</v>
      </c>
      <c r="C102" s="0" t="s">
        <v>361</v>
      </c>
      <c r="D102" s="0" t="s">
        <v>362</v>
      </c>
      <c r="E102" s="1" t="s">
        <v>13</v>
      </c>
      <c r="F102" s="0" t="s">
        <v>346</v>
      </c>
      <c r="G102" s="0" t="n">
        <f aca="false">IF(LEFT(F102,6)="Solubl",1,0)</f>
        <v>1</v>
      </c>
      <c r="H102" s="0" t="n">
        <f aca="false">IF(LEFT(F102,6)="Multip",1,0)</f>
        <v>0</v>
      </c>
      <c r="I102" s="0" t="n">
        <f aca="false">IF(LEFT(F102,6)="Secret",1,0)</f>
        <v>0</v>
      </c>
      <c r="J102" s="0" t="n">
        <f aca="false">IF(LEFT(F102,7)="Type I ",1,0)</f>
        <v>0</v>
      </c>
      <c r="K102" s="0" t="n">
        <f aca="false">IF(LEFT(F102,7)="Type II",1,0)</f>
        <v>0</v>
      </c>
    </row>
    <row r="103" customFormat="false" ht="12.75" hidden="false" customHeight="false" outlineLevel="0" collapsed="false">
      <c r="A103" s="0" t="s">
        <v>440</v>
      </c>
      <c r="B103" s="0" t="s">
        <v>441</v>
      </c>
      <c r="C103" s="0" t="s">
        <v>442</v>
      </c>
      <c r="D103" s="0" t="s">
        <v>443</v>
      </c>
      <c r="E103" s="1" t="s">
        <v>13</v>
      </c>
      <c r="F103" s="0" t="s">
        <v>346</v>
      </c>
      <c r="G103" s="0" t="n">
        <f aca="false">IF(LEFT(F103,6)="Solubl",1,0)</f>
        <v>1</v>
      </c>
      <c r="H103" s="0" t="n">
        <f aca="false">IF(LEFT(F103,6)="Multip",1,0)</f>
        <v>0</v>
      </c>
      <c r="I103" s="0" t="n">
        <f aca="false">IF(LEFT(F103,6)="Secret",1,0)</f>
        <v>0</v>
      </c>
      <c r="J103" s="0" t="n">
        <f aca="false">IF(LEFT(F103,7)="Type I ",1,0)</f>
        <v>0</v>
      </c>
      <c r="K103" s="0" t="n">
        <f aca="false">IF(LEFT(F103,7)="Type II",1,0)</f>
        <v>0</v>
      </c>
    </row>
    <row r="104" customFormat="false" ht="12.75" hidden="false" customHeight="false" outlineLevel="0" collapsed="false">
      <c r="A104" s="0" t="s">
        <v>444</v>
      </c>
      <c r="B104" s="0" t="s">
        <v>445</v>
      </c>
      <c r="C104" s="0" t="s">
        <v>446</v>
      </c>
      <c r="D104" s="0" t="s">
        <v>447</v>
      </c>
      <c r="E104" s="1" t="s">
        <v>13</v>
      </c>
      <c r="F104" s="0" t="s">
        <v>346</v>
      </c>
      <c r="G104" s="0" t="n">
        <f aca="false">IF(LEFT(F104,6)="Solubl",1,0)</f>
        <v>1</v>
      </c>
      <c r="H104" s="0" t="n">
        <f aca="false">IF(LEFT(F104,6)="Multip",1,0)</f>
        <v>0</v>
      </c>
      <c r="I104" s="0" t="n">
        <f aca="false">IF(LEFT(F104,6)="Secret",1,0)</f>
        <v>0</v>
      </c>
      <c r="J104" s="0" t="n">
        <f aca="false">IF(LEFT(F104,7)="Type I ",1,0)</f>
        <v>0</v>
      </c>
      <c r="K104" s="0" t="n">
        <f aca="false">IF(LEFT(F104,7)="Type II",1,0)</f>
        <v>0</v>
      </c>
    </row>
    <row r="105" customFormat="false" ht="12.75" hidden="false" customHeight="false" outlineLevel="0" collapsed="false">
      <c r="A105" s="0" t="s">
        <v>448</v>
      </c>
      <c r="B105" s="0" t="s">
        <v>449</v>
      </c>
      <c r="C105" s="0" t="s">
        <v>450</v>
      </c>
      <c r="D105" s="0" t="s">
        <v>451</v>
      </c>
      <c r="E105" s="1" t="s">
        <v>13</v>
      </c>
      <c r="F105" s="0" t="s">
        <v>346</v>
      </c>
      <c r="G105" s="0" t="n">
        <f aca="false">IF(LEFT(F105,6)="Solubl",1,0)</f>
        <v>1</v>
      </c>
      <c r="H105" s="0" t="n">
        <f aca="false">IF(LEFT(F105,6)="Multip",1,0)</f>
        <v>0</v>
      </c>
      <c r="I105" s="0" t="n">
        <f aca="false">IF(LEFT(F105,6)="Secret",1,0)</f>
        <v>0</v>
      </c>
      <c r="J105" s="0" t="n">
        <f aca="false">IF(LEFT(F105,7)="Type I ",1,0)</f>
        <v>0</v>
      </c>
      <c r="K105" s="0" t="n">
        <f aca="false">IF(LEFT(F105,7)="Type II",1,0)</f>
        <v>0</v>
      </c>
    </row>
    <row r="106" customFormat="false" ht="12.75" hidden="false" customHeight="false" outlineLevel="0" collapsed="false">
      <c r="A106" s="0" t="s">
        <v>452</v>
      </c>
      <c r="B106" s="0" t="s">
        <v>453</v>
      </c>
      <c r="C106" s="0" t="s">
        <v>454</v>
      </c>
      <c r="D106" s="0" t="s">
        <v>455</v>
      </c>
      <c r="E106" s="1" t="s">
        <v>13</v>
      </c>
      <c r="F106" s="0" t="s">
        <v>346</v>
      </c>
      <c r="G106" s="0" t="n">
        <f aca="false">IF(LEFT(F106,6)="Solubl",1,0)</f>
        <v>1</v>
      </c>
      <c r="H106" s="0" t="n">
        <f aca="false">IF(LEFT(F106,6)="Multip",1,0)</f>
        <v>0</v>
      </c>
      <c r="I106" s="0" t="n">
        <f aca="false">IF(LEFT(F106,6)="Secret",1,0)</f>
        <v>0</v>
      </c>
      <c r="J106" s="0" t="n">
        <f aca="false">IF(LEFT(F106,7)="Type I ",1,0)</f>
        <v>0</v>
      </c>
      <c r="K106" s="0" t="n">
        <f aca="false">IF(LEFT(F106,7)="Type II",1,0)</f>
        <v>0</v>
      </c>
    </row>
    <row r="107" customFormat="false" ht="12.75" hidden="false" customHeight="false" outlineLevel="0" collapsed="false">
      <c r="A107" s="0" t="s">
        <v>456</v>
      </c>
      <c r="B107" s="0" t="s">
        <v>457</v>
      </c>
      <c r="C107" s="0" t="s">
        <v>458</v>
      </c>
      <c r="D107" s="0" t="s">
        <v>459</v>
      </c>
      <c r="E107" s="1" t="s">
        <v>19</v>
      </c>
      <c r="F107" s="0" t="s">
        <v>460</v>
      </c>
      <c r="G107" s="0" t="n">
        <f aca="false">IF(LEFT(F107,6)="Solubl",1,0)</f>
        <v>0</v>
      </c>
      <c r="H107" s="0" t="n">
        <f aca="false">IF(LEFT(F107,6)="Multip",1,0)</f>
        <v>0</v>
      </c>
      <c r="I107" s="0" t="n">
        <f aca="false">IF(LEFT(F107,6)="Secret",1,0)</f>
        <v>0</v>
      </c>
      <c r="J107" s="0" t="n">
        <f aca="false">IF(LEFT(F107,7)="Type I ",1,0)</f>
        <v>0</v>
      </c>
      <c r="K107" s="0" t="n">
        <f aca="false">IF(LEFT(F107,7)="Type II",1,0)</f>
        <v>0</v>
      </c>
    </row>
    <row r="108" customFormat="false" ht="12.75" hidden="false" customHeight="false" outlineLevel="0" collapsed="false">
      <c r="A108" s="0" t="s">
        <v>461</v>
      </c>
      <c r="B108" s="0" t="s">
        <v>462</v>
      </c>
      <c r="C108" s="0" t="s">
        <v>463</v>
      </c>
      <c r="D108" s="0" t="s">
        <v>464</v>
      </c>
      <c r="E108" s="1" t="s">
        <v>67</v>
      </c>
      <c r="F108" s="0" t="s">
        <v>460</v>
      </c>
      <c r="G108" s="0" t="n">
        <f aca="false">IF(LEFT(F108,6)="Solubl",1,0)</f>
        <v>0</v>
      </c>
      <c r="H108" s="0" t="n">
        <f aca="false">IF(LEFT(F108,6)="Multip",1,0)</f>
        <v>0</v>
      </c>
      <c r="I108" s="0" t="n">
        <f aca="false">IF(LEFT(F108,6)="Secret",1,0)</f>
        <v>0</v>
      </c>
      <c r="J108" s="0" t="n">
        <f aca="false">IF(LEFT(F108,7)="Type I ",1,0)</f>
        <v>0</v>
      </c>
      <c r="K108" s="0" t="n">
        <f aca="false">IF(LEFT(F108,7)="Type II",1,0)</f>
        <v>0</v>
      </c>
    </row>
    <row r="109" customFormat="false" ht="12.75" hidden="false" customHeight="false" outlineLevel="0" collapsed="false">
      <c r="A109" s="0" t="s">
        <v>465</v>
      </c>
      <c r="B109" s="0" t="s">
        <v>466</v>
      </c>
      <c r="C109" s="0" t="s">
        <v>467</v>
      </c>
      <c r="D109" s="0" t="s">
        <v>468</v>
      </c>
      <c r="E109" s="1" t="s">
        <v>19</v>
      </c>
      <c r="F109" s="0" t="s">
        <v>460</v>
      </c>
      <c r="G109" s="0" t="n">
        <f aca="false">IF(LEFT(F109,6)="Solubl",1,0)</f>
        <v>0</v>
      </c>
      <c r="H109" s="0" t="n">
        <f aca="false">IF(LEFT(F109,6)="Multip",1,0)</f>
        <v>0</v>
      </c>
      <c r="I109" s="0" t="n">
        <f aca="false">IF(LEFT(F109,6)="Secret",1,0)</f>
        <v>0</v>
      </c>
      <c r="J109" s="0" t="n">
        <f aca="false">IF(LEFT(F109,7)="Type I ",1,0)</f>
        <v>0</v>
      </c>
      <c r="K109" s="0" t="n">
        <f aca="false">IF(LEFT(F109,7)="Type II",1,0)</f>
        <v>0</v>
      </c>
    </row>
    <row r="110" customFormat="false" ht="12.75" hidden="false" customHeight="false" outlineLevel="0" collapsed="false">
      <c r="A110" s="0" t="s">
        <v>469</v>
      </c>
      <c r="B110" s="0" t="s">
        <v>470</v>
      </c>
      <c r="C110" s="0" t="s">
        <v>471</v>
      </c>
      <c r="D110" s="0" t="s">
        <v>472</v>
      </c>
      <c r="E110" s="1" t="s">
        <v>19</v>
      </c>
      <c r="F110" s="0" t="s">
        <v>460</v>
      </c>
      <c r="G110" s="0" t="n">
        <f aca="false">IF(LEFT(F110,6)="Solubl",1,0)</f>
        <v>0</v>
      </c>
      <c r="H110" s="0" t="n">
        <f aca="false">IF(LEFT(F110,6)="Multip",1,0)</f>
        <v>0</v>
      </c>
      <c r="I110" s="0" t="n">
        <f aca="false">IF(LEFT(F110,6)="Secret",1,0)</f>
        <v>0</v>
      </c>
      <c r="J110" s="0" t="n">
        <f aca="false">IF(LEFT(F110,7)="Type I ",1,0)</f>
        <v>0</v>
      </c>
      <c r="K110" s="0" t="n">
        <f aca="false">IF(LEFT(F110,7)="Type II",1,0)</f>
        <v>0</v>
      </c>
    </row>
    <row r="111" customFormat="false" ht="12.75" hidden="false" customHeight="false" outlineLevel="0" collapsed="false">
      <c r="A111" s="0" t="s">
        <v>473</v>
      </c>
      <c r="B111" s="0" t="s">
        <v>474</v>
      </c>
      <c r="C111" s="0" t="s">
        <v>475</v>
      </c>
      <c r="D111" s="0" t="s">
        <v>476</v>
      </c>
      <c r="E111" s="1" t="s">
        <v>19</v>
      </c>
      <c r="F111" s="0" t="s">
        <v>460</v>
      </c>
      <c r="G111" s="0" t="n">
        <f aca="false">IF(LEFT(F111,6)="Solubl",1,0)</f>
        <v>0</v>
      </c>
      <c r="H111" s="0" t="n">
        <f aca="false">IF(LEFT(F111,6)="Multip",1,0)</f>
        <v>0</v>
      </c>
      <c r="I111" s="0" t="n">
        <f aca="false">IF(LEFT(F111,6)="Secret",1,0)</f>
        <v>0</v>
      </c>
      <c r="J111" s="0" t="n">
        <f aca="false">IF(LEFT(F111,7)="Type I ",1,0)</f>
        <v>0</v>
      </c>
      <c r="K111" s="0" t="n">
        <f aca="false">IF(LEFT(F111,7)="Type II",1,0)</f>
        <v>0</v>
      </c>
    </row>
    <row r="112" customFormat="false" ht="12.75" hidden="false" customHeight="false" outlineLevel="0" collapsed="false">
      <c r="A112" s="0" t="s">
        <v>477</v>
      </c>
      <c r="B112" s="0" t="s">
        <v>478</v>
      </c>
      <c r="C112" s="0" t="s">
        <v>479</v>
      </c>
      <c r="D112" s="0" t="s">
        <v>480</v>
      </c>
      <c r="E112" s="1" t="s">
        <v>19</v>
      </c>
      <c r="F112" s="0" t="s">
        <v>460</v>
      </c>
      <c r="G112" s="0" t="n">
        <f aca="false">IF(LEFT(F112,6)="Solubl",1,0)</f>
        <v>0</v>
      </c>
      <c r="H112" s="0" t="n">
        <f aca="false">IF(LEFT(F112,6)="Multip",1,0)</f>
        <v>0</v>
      </c>
      <c r="I112" s="0" t="n">
        <f aca="false">IF(LEFT(F112,6)="Secret",1,0)</f>
        <v>0</v>
      </c>
      <c r="J112" s="0" t="n">
        <f aca="false">IF(LEFT(F112,7)="Type I ",1,0)</f>
        <v>0</v>
      </c>
      <c r="K112" s="0" t="n">
        <f aca="false">IF(LEFT(F112,7)="Type II",1,0)</f>
        <v>0</v>
      </c>
    </row>
    <row r="113" customFormat="false" ht="12.75" hidden="false" customHeight="false" outlineLevel="0" collapsed="false">
      <c r="A113" s="0" t="s">
        <v>481</v>
      </c>
      <c r="B113" s="0" t="s">
        <v>482</v>
      </c>
      <c r="C113" s="0" t="s">
        <v>483</v>
      </c>
      <c r="D113" s="0" t="s">
        <v>484</v>
      </c>
      <c r="E113" s="1" t="s">
        <v>67</v>
      </c>
      <c r="F113" s="0" t="s">
        <v>460</v>
      </c>
      <c r="G113" s="0" t="n">
        <f aca="false">IF(LEFT(F113,6)="Solubl",1,0)</f>
        <v>0</v>
      </c>
      <c r="H113" s="0" t="n">
        <f aca="false">IF(LEFT(F113,6)="Multip",1,0)</f>
        <v>0</v>
      </c>
      <c r="I113" s="0" t="n">
        <f aca="false">IF(LEFT(F113,6)="Secret",1,0)</f>
        <v>0</v>
      </c>
      <c r="J113" s="0" t="n">
        <f aca="false">IF(LEFT(F113,7)="Type I ",1,0)</f>
        <v>0</v>
      </c>
      <c r="K113" s="0" t="n">
        <f aca="false">IF(LEFT(F113,7)="Type II",1,0)</f>
        <v>0</v>
      </c>
    </row>
    <row r="114" customFormat="false" ht="12.75" hidden="false" customHeight="false" outlineLevel="0" collapsed="false">
      <c r="A114" s="0" t="s">
        <v>485</v>
      </c>
      <c r="B114" s="0" t="s">
        <v>486</v>
      </c>
      <c r="C114" s="0" t="s">
        <v>487</v>
      </c>
      <c r="D114" s="0" t="s">
        <v>488</v>
      </c>
      <c r="E114" s="1" t="s">
        <v>19</v>
      </c>
      <c r="F114" s="0" t="s">
        <v>460</v>
      </c>
      <c r="G114" s="0" t="n">
        <f aca="false">IF(LEFT(F114,6)="Solubl",1,0)</f>
        <v>0</v>
      </c>
      <c r="H114" s="0" t="n">
        <f aca="false">IF(LEFT(F114,6)="Multip",1,0)</f>
        <v>0</v>
      </c>
      <c r="I114" s="0" t="n">
        <f aca="false">IF(LEFT(F114,6)="Secret",1,0)</f>
        <v>0</v>
      </c>
      <c r="J114" s="0" t="n">
        <f aca="false">IF(LEFT(F114,7)="Type I ",1,0)</f>
        <v>0</v>
      </c>
      <c r="K114" s="0" t="n">
        <f aca="false">IF(LEFT(F114,7)="Type II",1,0)</f>
        <v>0</v>
      </c>
    </row>
    <row r="115" customFormat="false" ht="12.75" hidden="false" customHeight="false" outlineLevel="0" collapsed="false">
      <c r="A115" s="0" t="s">
        <v>489</v>
      </c>
      <c r="B115" s="0" t="s">
        <v>490</v>
      </c>
      <c r="C115" s="0" t="s">
        <v>491</v>
      </c>
      <c r="D115" s="0" t="s">
        <v>492</v>
      </c>
      <c r="E115" s="1" t="s">
        <v>13</v>
      </c>
      <c r="F115" s="0" t="s">
        <v>460</v>
      </c>
      <c r="G115" s="0" t="n">
        <f aca="false">IF(LEFT(F115,6)="Solubl",1,0)</f>
        <v>0</v>
      </c>
      <c r="H115" s="0" t="n">
        <f aca="false">IF(LEFT(F115,6)="Multip",1,0)</f>
        <v>0</v>
      </c>
      <c r="I115" s="0" t="n">
        <f aca="false">IF(LEFT(F115,6)="Secret",1,0)</f>
        <v>0</v>
      </c>
      <c r="J115" s="0" t="n">
        <f aca="false">IF(LEFT(F115,7)="Type I ",1,0)</f>
        <v>0</v>
      </c>
      <c r="K115" s="0" t="n">
        <f aca="false">IF(LEFT(F115,7)="Type II",1,0)</f>
        <v>0</v>
      </c>
    </row>
    <row r="116" customFormat="false" ht="12.75" hidden="false" customHeight="false" outlineLevel="0" collapsed="false">
      <c r="G116" s="0" t="s">
        <v>4</v>
      </c>
      <c r="H116" s="0" t="s">
        <v>5</v>
      </c>
      <c r="I116" s="0" t="s">
        <v>6</v>
      </c>
      <c r="J116" s="0" t="s">
        <v>7</v>
      </c>
      <c r="K116" s="0" t="s">
        <v>8</v>
      </c>
      <c r="L116" s="0" t="s">
        <v>493</v>
      </c>
    </row>
    <row r="117" customFormat="false" ht="12.75" hidden="false" customHeight="false" outlineLevel="0" collapsed="false">
      <c r="G117" s="0" t="n">
        <f aca="false">SUM(G2:G115)/113</f>
        <v>0.52212389380531</v>
      </c>
      <c r="H117" s="0" t="n">
        <f aca="false">SUM(H2:H115)/113</f>
        <v>0.106194690265487</v>
      </c>
      <c r="I117" s="0" t="n">
        <f aca="false">SUM(I2:I115)/113</f>
        <v>0.185840707964602</v>
      </c>
      <c r="J117" s="0" t="n">
        <f aca="false">SUM(J2:J115)/113</f>
        <v>0.0707964601769912</v>
      </c>
      <c r="K117" s="0" t="n">
        <f aca="false">SUM(K2:K115)/113</f>
        <v>0.0442477876106195</v>
      </c>
      <c r="L117" s="0" t="n">
        <v>0.079646017699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31T10:09:27Z</dcterms:created>
  <dc:creator>acer</dc:creator>
  <dc:description/>
  <dc:language>en-US</dc:language>
  <cp:lastModifiedBy>acer</cp:lastModifiedBy>
  <dcterms:modified xsi:type="dcterms:W3CDTF">2006-10-31T10:09:48Z</dcterms:modified>
  <cp:revision>0</cp:revision>
  <dc:subject/>
  <dc:title/>
</cp:coreProperties>
</file>